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aikun/Documents/莫秋芬 毕业借用坤哥电脑/PAPER-/DSS paper 图片/"/>
    </mc:Choice>
  </mc:AlternateContent>
  <xr:revisionPtr revIDLastSave="0" documentId="13_ncr:1_{FA501F38-C069-4E43-B42E-E06B60BB9352}" xr6:coauthVersionLast="45" xr6:coauthVersionMax="45" xr10:uidLastSave="{00000000-0000-0000-0000-000000000000}"/>
  <bookViews>
    <workbookView xWindow="30580" yWindow="3900" windowWidth="28800" windowHeight="16020" xr2:uid="{A1C2CF42-C099-F140-90C6-B3D7B75B7B7D}"/>
  </bookViews>
  <sheets>
    <sheet name="DSSvsVeh.DEG" sheetId="1" r:id="rId1"/>
    <sheet name="pGML_DSSvsDSS.DEG" sheetId="2" r:id="rId2"/>
    <sheet name="pGML_DSSvsVeh.DE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45" i="3" l="1"/>
  <c r="D437" i="3"/>
  <c r="D435" i="3"/>
  <c r="D427" i="3"/>
  <c r="D411" i="3"/>
  <c r="D368" i="3"/>
  <c r="D302" i="3"/>
  <c r="D262" i="3"/>
  <c r="D200" i="3"/>
  <c r="D114" i="3"/>
  <c r="D74" i="3"/>
  <c r="D60" i="3"/>
  <c r="D27" i="3"/>
  <c r="D26" i="3"/>
  <c r="D22" i="3"/>
  <c r="D422" i="2"/>
  <c r="D349" i="2"/>
  <c r="D331" i="2"/>
  <c r="D321" i="2"/>
  <c r="D297" i="2"/>
  <c r="D266" i="2"/>
  <c r="D247" i="2"/>
  <c r="D115" i="2"/>
  <c r="D87" i="2"/>
</calcChain>
</file>

<file path=xl/sharedStrings.xml><?xml version="1.0" encoding="utf-8"?>
<sst xmlns="http://schemas.openxmlformats.org/spreadsheetml/2006/main" count="2016" uniqueCount="1478">
  <si>
    <t>Gene_id</t>
  </si>
  <si>
    <t>readcount_Veh_DSS</t>
  </si>
  <si>
    <t>readcount_Veh</t>
  </si>
  <si>
    <t>log2FoldChange</t>
  </si>
  <si>
    <t>pval</t>
  </si>
  <si>
    <t>padj</t>
  </si>
  <si>
    <t>Gene Name</t>
  </si>
  <si>
    <t>Gene description</t>
  </si>
  <si>
    <t>Wfdc17</t>
  </si>
  <si>
    <t>WAP four-disulfide core domain 17</t>
  </si>
  <si>
    <t>Tmem181c-ps</t>
  </si>
  <si>
    <t>transmembrane protein 181C%2C pseudogene</t>
  </si>
  <si>
    <t>Slc9a3</t>
  </si>
  <si>
    <t>solute carrier family 9 (sodium/hydrogen exchanger)%2C member 3</t>
  </si>
  <si>
    <t>Adora1</t>
  </si>
  <si>
    <t>adenosine A1 receptor</t>
  </si>
  <si>
    <t>Axin2</t>
  </si>
  <si>
    <t>axin 2</t>
  </si>
  <si>
    <t>Cdc45</t>
  </si>
  <si>
    <t>cell division cycle 45</t>
  </si>
  <si>
    <t>Lgr5</t>
  </si>
  <si>
    <t>leucine rich repeat containing G protein coupled receptor 5</t>
  </si>
  <si>
    <t>Ggt1</t>
  </si>
  <si>
    <t>gamma-glutamyltransferase 1</t>
  </si>
  <si>
    <t>Gli1</t>
  </si>
  <si>
    <t>GLI-Kruppel family member GLI1</t>
  </si>
  <si>
    <t>Gna14</t>
  </si>
  <si>
    <t>guanine nucleotide binding protein%2C alpha 14</t>
  </si>
  <si>
    <t>Hhip</t>
  </si>
  <si>
    <t>Hedgehog-interacting protein</t>
  </si>
  <si>
    <t>Igfbp6</t>
  </si>
  <si>
    <t>insulin-like growth factor binding protein 6</t>
  </si>
  <si>
    <t>Il18</t>
  </si>
  <si>
    <t>interleukin 18</t>
  </si>
  <si>
    <t>Mcpt1</t>
  </si>
  <si>
    <t>mast cell protease 1</t>
  </si>
  <si>
    <t>Mgp</t>
  </si>
  <si>
    <t>matrix Gla protein</t>
  </si>
  <si>
    <t>Mx2</t>
  </si>
  <si>
    <t>MX dynamin-like GTPase 2</t>
  </si>
  <si>
    <t>Ccl7</t>
  </si>
  <si>
    <t>chemokine (C-C motif) ligand 7</t>
  </si>
  <si>
    <t>Ccl8</t>
  </si>
  <si>
    <t>chemokine (C-C motif) ligand 8</t>
  </si>
  <si>
    <t>Ptk6</t>
  </si>
  <si>
    <t>PTK6 protein tyrosine kinase 6</t>
  </si>
  <si>
    <t>Sphk1</t>
  </si>
  <si>
    <t>sphingosine kinase 1</t>
  </si>
  <si>
    <t>Serpina3n</t>
  </si>
  <si>
    <t>serine (or cysteine) peptidase inhibitor%2C clade A%2C member 3N</t>
  </si>
  <si>
    <t>Serpina3m</t>
  </si>
  <si>
    <t>serine (or cysteine) peptidase inhibitor%2C clade A%2C member 3M</t>
  </si>
  <si>
    <t>Spink4</t>
  </si>
  <si>
    <t>serine peptidase inhibitor%2C Kazal type 4</t>
  </si>
  <si>
    <t>Cps1</t>
  </si>
  <si>
    <t>carbamoyl-phosphate synthetase 1</t>
  </si>
  <si>
    <t>Slc5a9</t>
  </si>
  <si>
    <t>solute carrier family 5 (sodium/glucose cotransporter)%2C member 9</t>
  </si>
  <si>
    <t>Serinc2</t>
  </si>
  <si>
    <t>serine incorporator 2</t>
  </si>
  <si>
    <t>Oas1b</t>
  </si>
  <si>
    <t>2'-5' oligoadenylate synthetase 1B</t>
  </si>
  <si>
    <t>Fat2</t>
  </si>
  <si>
    <t>FAT atypical cadherin 2</t>
  </si>
  <si>
    <t>Oas2</t>
  </si>
  <si>
    <t>2'-5' oligoadenylate synthetase 2</t>
  </si>
  <si>
    <t>Serpinb1c</t>
  </si>
  <si>
    <t>serine (or cysteine) peptidase inhibitor%2C clade B%2C member 1c</t>
  </si>
  <si>
    <t>Igkv4-55</t>
  </si>
  <si>
    <t>immunoglobulin kappa variable 4-55</t>
  </si>
  <si>
    <t>Ighv1-69</t>
  </si>
  <si>
    <t>immunoglobulin heavy variable 1-69</t>
  </si>
  <si>
    <t>Tspan4</t>
  </si>
  <si>
    <t>tetraspanin 4</t>
  </si>
  <si>
    <t>Rep15</t>
  </si>
  <si>
    <t>RAB15 effector protein</t>
  </si>
  <si>
    <t>Ifitm1</t>
  </si>
  <si>
    <t>interferon induced transmembrane protein 1</t>
  </si>
  <si>
    <t>Zg16</t>
  </si>
  <si>
    <t>zymogen granule protein 16</t>
  </si>
  <si>
    <t>Chst13</t>
  </si>
  <si>
    <t>carbohydrate (chondroitin 4) sulfotransferase 13</t>
  </si>
  <si>
    <t>Adgrf1</t>
  </si>
  <si>
    <t>adhesion G protein-coupled receptor F1</t>
  </si>
  <si>
    <t>Adamtsl2</t>
  </si>
  <si>
    <t>ADAMTS-like 2</t>
  </si>
  <si>
    <t>Ighv1-63</t>
  </si>
  <si>
    <t>immunoglobulin heavy variable V1-63</t>
  </si>
  <si>
    <t>Nxpe2</t>
  </si>
  <si>
    <t>neurexophilin and PC-esterase domain family%2C member 2</t>
  </si>
  <si>
    <t>Novel00179</t>
  </si>
  <si>
    <t>Inf</t>
  </si>
  <si>
    <t>--</t>
  </si>
  <si>
    <t>mCG1051106 [Mus musculus]</t>
  </si>
  <si>
    <t>Novel00237</t>
  </si>
  <si>
    <t>mCG1044012, partial [Mus musculus]</t>
  </si>
  <si>
    <t>Novel00430</t>
  </si>
  <si>
    <t>mCG147230 [Mus musculus]</t>
  </si>
  <si>
    <t>readcount_pGML_DSS</t>
  </si>
  <si>
    <t>Hottip</t>
  </si>
  <si>
    <t>Hoxa distal transcript antisense RNA</t>
  </si>
  <si>
    <t>Gm11538</t>
  </si>
  <si>
    <t>predicted gene 11538</t>
  </si>
  <si>
    <t>Mptx1</t>
  </si>
  <si>
    <t>mucosal pentraxin 1</t>
    <phoneticPr fontId="1" type="noConversion"/>
  </si>
  <si>
    <t>Hoxb8</t>
  </si>
  <si>
    <t>homeobox B8</t>
  </si>
  <si>
    <t>Sycn</t>
  </si>
  <si>
    <t>syncollin</t>
  </si>
  <si>
    <t>Hoxb7</t>
  </si>
  <si>
    <t>homeobox B7</t>
  </si>
  <si>
    <t>Slc51a</t>
  </si>
  <si>
    <t>solute carrier family 51%2C alpha subunit</t>
  </si>
  <si>
    <t>Ugt2b5</t>
  </si>
  <si>
    <t>UDP glucuronosyltransferase 2 family%2C polypeptide B5</t>
  </si>
  <si>
    <t>Cyp3a44</t>
  </si>
  <si>
    <t>cytochrome P450%2C family 3%2C subfamily a%2C polypeptide 44</t>
  </si>
  <si>
    <t>Gm30134</t>
  </si>
  <si>
    <t>Osr2</t>
  </si>
  <si>
    <t>odd-skipped related 2</t>
  </si>
  <si>
    <t>Acaa1b</t>
  </si>
  <si>
    <t>acetyl-Coenzyme A acyltransferase 1B</t>
  </si>
  <si>
    <t>Hoxd4</t>
  </si>
  <si>
    <t>homeobox D4</t>
  </si>
  <si>
    <t>A4gnt</t>
  </si>
  <si>
    <t>alpha-1%2C4-N-acetylglucosaminyltransferase</t>
    <phoneticPr fontId="1" type="noConversion"/>
  </si>
  <si>
    <t>Sval1</t>
  </si>
  <si>
    <t>seminal vesicle antigen-like 1</t>
  </si>
  <si>
    <t>Cyp2c66</t>
  </si>
  <si>
    <t>cytochrome P450%2C family 2%2C subfamily c%2C polypeptide 66</t>
  </si>
  <si>
    <t>Nt5e</t>
  </si>
  <si>
    <t>5' nucleotidase%2C ecto</t>
  </si>
  <si>
    <t>Grin3a</t>
  </si>
  <si>
    <t>glutamate receptor ionotropic%2C NMDA3A</t>
  </si>
  <si>
    <t>Ntrk2</t>
  </si>
  <si>
    <t>neurotrophic tyrosine kinase%2C receptor%2C type 2</t>
  </si>
  <si>
    <t>Abca12</t>
  </si>
  <si>
    <t>ATP-binding cassette%2C sub-family A (ABC1)%2C member 12</t>
  </si>
  <si>
    <t>Hoxb3</t>
  </si>
  <si>
    <t>homeobox B3</t>
  </si>
  <si>
    <t>Esrrg</t>
  </si>
  <si>
    <t>estrogen-related receptor gamma</t>
  </si>
  <si>
    <t>Cyp2c65</t>
  </si>
  <si>
    <t>cytochrome P450%2C family 2%2C subfamily c%2C polypeptide 65</t>
  </si>
  <si>
    <t>Hoxd8</t>
  </si>
  <si>
    <t>homeobox D8</t>
  </si>
  <si>
    <t>Muc1</t>
  </si>
  <si>
    <t>mucin 1%2C transmembrane</t>
  </si>
  <si>
    <t>Myl7</t>
  </si>
  <si>
    <t>myosin%2C light polypeptide 7%2C regulatory</t>
  </si>
  <si>
    <t>Amn</t>
  </si>
  <si>
    <t>amnionless</t>
  </si>
  <si>
    <t>Spink1</t>
  </si>
  <si>
    <t>serine peptidase inhibitor%2C Kazal type 1</t>
  </si>
  <si>
    <t>Hoxb6</t>
  </si>
  <si>
    <t>homeobox B6</t>
  </si>
  <si>
    <t>Hoxa13</t>
  </si>
  <si>
    <t>homeobox A13</t>
  </si>
  <si>
    <t>Hoxd3</t>
  </si>
  <si>
    <t>homeobox D3</t>
  </si>
  <si>
    <t>Nr1i3</t>
  </si>
  <si>
    <t>nuclear receptor subfamily 1%2C group I%2C member 3</t>
  </si>
  <si>
    <t>Hoxb13</t>
  </si>
  <si>
    <t>homeobox B13</t>
  </si>
  <si>
    <t>Mmp7</t>
  </si>
  <si>
    <t>matrix metallopeptidase 7</t>
  </si>
  <si>
    <t>Nr2e3</t>
  </si>
  <si>
    <t>nuclear receptor subfamily 2%2C group E%2C member 3</t>
  </si>
  <si>
    <t>Novel00058</t>
  </si>
  <si>
    <t>unnamed protein product [Mus musculus]</t>
  </si>
  <si>
    <t>Novel00193</t>
  </si>
  <si>
    <t>mCG147332 [Mus musculus]</t>
  </si>
  <si>
    <t>Pla2g2f</t>
  </si>
  <si>
    <t>phospholipase A2%2C group IIF</t>
  </si>
  <si>
    <t>4930503B20Rik</t>
  </si>
  <si>
    <t>RIKEN cDNA 4930503B20 gene</t>
  </si>
  <si>
    <t>Hkdc1</t>
  </si>
  <si>
    <t>hexokinase domain containing 1</t>
  </si>
  <si>
    <t>Hoxa11os</t>
  </si>
  <si>
    <t>homeobox A11%2C opposite strand</t>
  </si>
  <si>
    <t>Cldn2</t>
  </si>
  <si>
    <t>claudin 2</t>
  </si>
  <si>
    <t>Chrnb4</t>
  </si>
  <si>
    <t>cholinergic receptor%2C nicotinic%2C beta polypeptide 4</t>
  </si>
  <si>
    <t>Gm30235</t>
  </si>
  <si>
    <t>Cyp3a25</t>
  </si>
  <si>
    <t>cytochrome P450%2C family 3%2C subfamily a%2C polypeptide 25</t>
  </si>
  <si>
    <t>Tcf24</t>
  </si>
  <si>
    <t>transcription factor 24</t>
  </si>
  <si>
    <t>Sptssb</t>
  </si>
  <si>
    <t>serine palmitoyltransferase%2C small subunit B</t>
  </si>
  <si>
    <t>Clca1</t>
  </si>
  <si>
    <t>chloride channel accessory 1</t>
  </si>
  <si>
    <t>Cpn1</t>
  </si>
  <si>
    <t>carboxypeptidase N%2C polypeptide 1</t>
  </si>
  <si>
    <t>Ces1g</t>
  </si>
  <si>
    <t>carboxylesterase 1G</t>
  </si>
  <si>
    <t>Defb37</t>
  </si>
  <si>
    <t>defensin beta 37</t>
  </si>
  <si>
    <t>Hoxb4</t>
  </si>
  <si>
    <t>homeobox B4</t>
  </si>
  <si>
    <t>Novel00265</t>
  </si>
  <si>
    <t>mCG147884 [Mus musculus]</t>
  </si>
  <si>
    <t>Irx4</t>
  </si>
  <si>
    <t>Iroquois related homeobox 4 (Drosophila)</t>
  </si>
  <si>
    <t>Gm33901</t>
  </si>
  <si>
    <t>Lgals2</t>
  </si>
  <si>
    <t>lectin%2C galactose-binding%2C soluble 2</t>
  </si>
  <si>
    <t>Gabbr1</t>
  </si>
  <si>
    <t>gamma-aminobutyric acid (GABA) B receptor%2C 1</t>
  </si>
  <si>
    <t>St3gal6</t>
  </si>
  <si>
    <t>ST3 beta-galactoside alpha-2%2C3-sialyltransferase 6</t>
  </si>
  <si>
    <t>Evx2</t>
  </si>
  <si>
    <t>even-skipped homeobox 2</t>
  </si>
  <si>
    <t>Ripply1</t>
  </si>
  <si>
    <t>ripply transcriptional repressor 1</t>
  </si>
  <si>
    <t>Novel00262</t>
  </si>
  <si>
    <t>mCG144748, partial [Mus musculus]</t>
  </si>
  <si>
    <t>Ckmt2</t>
  </si>
  <si>
    <t>creatine kinase%2C mitochondrial 2</t>
  </si>
  <si>
    <t>Car8</t>
  </si>
  <si>
    <t>carbonic anhydrase 8</t>
  </si>
  <si>
    <t>Ces1f</t>
  </si>
  <si>
    <t>carboxylesterase 1F</t>
  </si>
  <si>
    <t>Car12</t>
  </si>
  <si>
    <t>carbonic anhydrase 12</t>
  </si>
  <si>
    <t>Sis</t>
  </si>
  <si>
    <t>sucrase isomaltase (alpha-glucosidase)</t>
    <phoneticPr fontId="1" type="noConversion"/>
  </si>
  <si>
    <t>Chp2</t>
  </si>
  <si>
    <t>calcineurin-like EF hand protein 2</t>
  </si>
  <si>
    <t>Arnt2</t>
  </si>
  <si>
    <t>aryl hydrocarbon receptor nuclear translocator 2</t>
  </si>
  <si>
    <t>Novel00291</t>
  </si>
  <si>
    <t>PREDICTED: LOW QUALITY PROTEIN: uncharacterized protein LOC105246355, partial [Mus musculus]</t>
  </si>
  <si>
    <t>Slc26a3</t>
  </si>
  <si>
    <t>solute carrier family 26%2C member 3</t>
  </si>
  <si>
    <t>1700011H14Rik</t>
  </si>
  <si>
    <t>RIKEN cDNA 1700011H14 gene</t>
  </si>
  <si>
    <t>Adamts17</t>
  </si>
  <si>
    <t>a disintegrin-like and metallopeptidase (reprolysin type) with thrombospondin type 1 motif%2C 17</t>
  </si>
  <si>
    <t>Rdh18-ps</t>
  </si>
  <si>
    <t>retinol dehydrogenase 18%2C pseudogene</t>
  </si>
  <si>
    <t>Nts</t>
  </si>
  <si>
    <t>neurotensin</t>
  </si>
  <si>
    <t>Robo2</t>
  </si>
  <si>
    <t>roundabout guidance receptor 2</t>
  </si>
  <si>
    <t>Novel00416</t>
  </si>
  <si>
    <t>Slc8b1</t>
  </si>
  <si>
    <t>solute carrier family 8 (sodium/lithium/calcium exchanger)%2C member B1</t>
  </si>
  <si>
    <t>Saa1</t>
  </si>
  <si>
    <t>serum amyloid A 1</t>
  </si>
  <si>
    <t>Novel00337</t>
  </si>
  <si>
    <t>hypothetical protein [Plasmodium yoelii yoelii 17XNL]&gt;gi|23484930|gb|EAA20100.1| hypothetical protein [Plasmodium yoelii yoelii]</t>
  </si>
  <si>
    <t>Prap1</t>
  </si>
  <si>
    <t>proline-rich acidic protein 1</t>
  </si>
  <si>
    <t>Cyp2d26</t>
  </si>
  <si>
    <t>cytochrome P450%2C family 2%2C subfamily d%2C polypeptide 26</t>
  </si>
  <si>
    <t>Gm38462</t>
  </si>
  <si>
    <t>St8sia5</t>
  </si>
  <si>
    <t>ST8 alpha-N-acetyl-neuraminide alpha-2%2C8-sialyltransferase 5</t>
  </si>
  <si>
    <t>Cyp2c55</t>
  </si>
  <si>
    <t>cytochrome P450%2C family 2%2C subfamily c%2C polypeptide 55</t>
  </si>
  <si>
    <t>Vnn1</t>
  </si>
  <si>
    <t>vanin 1</t>
  </si>
  <si>
    <t>Gcnt4</t>
  </si>
  <si>
    <t>glucosaminyl (N-acetyl) transferase 4%2C core 2 (beta-1%2C6-N-acetylglucosaminyltransferase)</t>
  </si>
  <si>
    <t>5730507C01Rik</t>
  </si>
  <si>
    <t>RIKEN cDNA 5730507C01 gene</t>
  </si>
  <si>
    <t>7530428D23Rik</t>
  </si>
  <si>
    <t>Ggh</t>
  </si>
  <si>
    <t>gamma-glutamyl hydrolase</t>
  </si>
  <si>
    <t>Novel00163</t>
  </si>
  <si>
    <t>Envelope glycoprotein [Cricetulus griseus]</t>
  </si>
  <si>
    <t>Ces2g</t>
  </si>
  <si>
    <t>carboxylesterase 2G</t>
  </si>
  <si>
    <t>Gm9994</t>
  </si>
  <si>
    <t>predicted gene 9994</t>
  </si>
  <si>
    <t>Adamts18</t>
  </si>
  <si>
    <t>a disintegrin-like and metallopeptidase (reprolysin type) with thrombospondin type 1 motif%2C 18</t>
  </si>
  <si>
    <t>Slc15a1</t>
  </si>
  <si>
    <t>solute carrier family 15 (oligopeptide transporter)%2C member 1</t>
  </si>
  <si>
    <t>Hoxb5</t>
  </si>
  <si>
    <t>homeobox B5</t>
  </si>
  <si>
    <t>Laptm5</t>
  </si>
  <si>
    <t>lysosomal-associated protein transmembrane 5</t>
  </si>
  <si>
    <t>1810065E05Rik</t>
  </si>
  <si>
    <t>RIKEN cDNA 1810065E05 gene</t>
  </si>
  <si>
    <t>Ctse</t>
  </si>
  <si>
    <t>cathepsin E</t>
  </si>
  <si>
    <t>Gm29791</t>
  </si>
  <si>
    <t>Kcnh3</t>
  </si>
  <si>
    <t>potassium voltage-gated channel%2C subfamily H (eag-related)%2C member 3</t>
  </si>
  <si>
    <t>Srd5a2</t>
  </si>
  <si>
    <t>steroid 5 alpha-reductase 2</t>
  </si>
  <si>
    <t>Tgm3</t>
  </si>
  <si>
    <t>transglutaminase 3%2C E polypeptide</t>
  </si>
  <si>
    <t>1810010D01Rik</t>
  </si>
  <si>
    <t>RIKEN cDNA 1810010D01 gene</t>
  </si>
  <si>
    <t>Gm830</t>
  </si>
  <si>
    <t>Malrd1</t>
  </si>
  <si>
    <t>MAM and LDL receptor class A domain containing 1</t>
  </si>
  <si>
    <t>H2-T3</t>
  </si>
  <si>
    <t>histocompatibility 2%2C T region locus 3</t>
  </si>
  <si>
    <t>Fmo5</t>
  </si>
  <si>
    <t>flavin containing monooxygenase 5</t>
  </si>
  <si>
    <t>Tff3</t>
  </si>
  <si>
    <t>trefoil factor 3%2C intestinal</t>
  </si>
  <si>
    <t>4732471J01Rik</t>
  </si>
  <si>
    <t>RIKEN cDNA 4732471J01 gene</t>
  </si>
  <si>
    <t>Hoxb5os</t>
  </si>
  <si>
    <t>homeobox B5 and homeobox B6%2C opposite strand</t>
  </si>
  <si>
    <t>Novel00319</t>
  </si>
  <si>
    <t>-//-</t>
  </si>
  <si>
    <t>Ugt2b38</t>
  </si>
  <si>
    <t>UDP glucuronosyltransferase 2 family%2C polypeptide B38</t>
  </si>
  <si>
    <t>Far2</t>
  </si>
  <si>
    <t>fatty acyl CoA reductase 2</t>
  </si>
  <si>
    <t>Cxxc4</t>
  </si>
  <si>
    <t>CXXC finger 4</t>
  </si>
  <si>
    <t>Prkg2</t>
  </si>
  <si>
    <t>protein kinase%2C cGMP-dependent%2C type II</t>
  </si>
  <si>
    <t>Cyp2c69</t>
  </si>
  <si>
    <t>cytochrome P450%2C family 2%2C subfamily c%2C polypeptide 69</t>
  </si>
  <si>
    <t>Etnppl</t>
  </si>
  <si>
    <t>ethanolamine phosphate phospholyase</t>
  </si>
  <si>
    <t>Adam18</t>
  </si>
  <si>
    <t>a disintegrin and metallopeptidase domain 18</t>
  </si>
  <si>
    <t>Atp12a</t>
  </si>
  <si>
    <t>ATPase%2C H+/K+ transporting%2C nongastric%2C alpha polypeptide</t>
  </si>
  <si>
    <t>Myo3a</t>
  </si>
  <si>
    <t>myosin IIIA</t>
  </si>
  <si>
    <t>Tlr5</t>
  </si>
  <si>
    <t>toll-like receptor 5</t>
  </si>
  <si>
    <t>Rasd2</t>
  </si>
  <si>
    <t>RASD family%2C member 2</t>
  </si>
  <si>
    <t>Mfap3l</t>
  </si>
  <si>
    <t>microfibrillar-associated protein 3-like</t>
  </si>
  <si>
    <t>Acpp</t>
  </si>
  <si>
    <t>acid phosphatase%2C prostate</t>
  </si>
  <si>
    <t>Hmcn1</t>
  </si>
  <si>
    <t>hemicentin 1</t>
  </si>
  <si>
    <t>Clic6</t>
  </si>
  <si>
    <t>chloride intracellular channel 6</t>
  </si>
  <si>
    <t>Cyp2d13</t>
  </si>
  <si>
    <t>cytochrome P450%2C family 2%2C subfamily d%2C polypeptide 13</t>
  </si>
  <si>
    <t>Ugt2b36</t>
  </si>
  <si>
    <t>UDP glucuronosyltransferase 2 family%2C polypeptide B36</t>
  </si>
  <si>
    <t>Car4</t>
  </si>
  <si>
    <t>carbonic anhydrase 4</t>
  </si>
  <si>
    <t>Cmah</t>
  </si>
  <si>
    <t>cytidine monophospho-N-acetylneuraminic acid hydroxylase</t>
  </si>
  <si>
    <t>Slc13a1</t>
  </si>
  <si>
    <t>solute carrier family 13 (sodium/sulfate symporters)%2C member 1</t>
  </si>
  <si>
    <t>LOC108168036</t>
  </si>
  <si>
    <t>Nxpe4</t>
  </si>
  <si>
    <t>neurexophilin and PC-esterase domain family%2C member 4</t>
  </si>
  <si>
    <t>Cpn2</t>
  </si>
  <si>
    <t>carboxypeptidase N%2C polypeptide 2</t>
  </si>
  <si>
    <t>Novel00086</t>
  </si>
  <si>
    <t>hypothetical protein [Plasmodium yoelii yoelii 17XNL]&gt;gi|23484456|gb|EAA19779.1| hypothetical protein [Plasmodium yoelii yoelii]</t>
  </si>
  <si>
    <t>Dfna5</t>
  </si>
  <si>
    <t>deafness%2C autosomal dominant 5 (human)</t>
  </si>
  <si>
    <t>Sp5</t>
  </si>
  <si>
    <t>trans-acting transcription factor 5</t>
  </si>
  <si>
    <t>Gm34049</t>
  </si>
  <si>
    <t>Ugt8a</t>
  </si>
  <si>
    <t>UDP galactosyltransferase 8A</t>
  </si>
  <si>
    <t>Cd44</t>
  </si>
  <si>
    <t>CD44 antigen</t>
  </si>
  <si>
    <t>Ppara</t>
  </si>
  <si>
    <t>peroxisome proliferator activated receptor alpha</t>
  </si>
  <si>
    <t>Best2</t>
  </si>
  <si>
    <t>bestrophin 2</t>
  </si>
  <si>
    <t>Slc6a8</t>
  </si>
  <si>
    <t>solute carrier family 6 (neurotransmitter transporter%2C creatine)%2C member 8</t>
  </si>
  <si>
    <t>Trim46</t>
  </si>
  <si>
    <t>tripartite motif-containing 46</t>
  </si>
  <si>
    <t>Slc1a4</t>
  </si>
  <si>
    <t>solute carrier family 1 (glutamate/neutral amino acid transporter)%2C member 4</t>
  </si>
  <si>
    <t>Tbx3</t>
  </si>
  <si>
    <t>T-box 3</t>
  </si>
  <si>
    <t>Cyp4b1</t>
  </si>
  <si>
    <t>cytochrome P450%2C family 4%2C subfamily b%2C polypeptide 1</t>
  </si>
  <si>
    <t>Plk4</t>
  </si>
  <si>
    <t>polo like kinase 4</t>
  </si>
  <si>
    <t>Slc17a4</t>
  </si>
  <si>
    <t>solute carrier family 17 (sodium phosphate)%2C member 4</t>
  </si>
  <si>
    <t>Hexb</t>
  </si>
  <si>
    <t>hexosaminidase B</t>
  </si>
  <si>
    <t>Serpina3c</t>
  </si>
  <si>
    <t>serine (or cysteine) peptidase inhibitor%2C clade A%2C member 3C</t>
  </si>
  <si>
    <t>Novel00241</t>
  </si>
  <si>
    <t>Hoxd9</t>
  </si>
  <si>
    <t>homeobox D9</t>
  </si>
  <si>
    <t>Slc15a2</t>
  </si>
  <si>
    <t>solute carrier family 15 (H+/peptide transporter)%2C member 2</t>
  </si>
  <si>
    <t>Nrep</t>
  </si>
  <si>
    <t>neuronal regeneration related protein</t>
  </si>
  <si>
    <t>Wnk2</t>
  </si>
  <si>
    <t>WNK lysine deficient protein kinase 2</t>
  </si>
  <si>
    <t>Exoc3l4</t>
  </si>
  <si>
    <t>exocyst complex component 3-like 4</t>
  </si>
  <si>
    <t>9130209A04Rik</t>
  </si>
  <si>
    <t>RIKEN cDNA 9130209A04 gene</t>
  </si>
  <si>
    <t>Tnip3</t>
  </si>
  <si>
    <t>TNFAIP3 interacting protein 3</t>
  </si>
  <si>
    <t>Abtb2</t>
  </si>
  <si>
    <t>ankyrin repeat and BTB (POZ) domain containing 2</t>
    <phoneticPr fontId="1" type="noConversion"/>
  </si>
  <si>
    <t>Cyp2w1</t>
  </si>
  <si>
    <t>cytochrome P450%2C family 2%2C subfamily w%2C polypeptide 1</t>
  </si>
  <si>
    <t>Prkacb</t>
  </si>
  <si>
    <t>protein kinase%2C cAMP dependent%2C catalytic%2C beta</t>
  </si>
  <si>
    <t>Pcsk1</t>
  </si>
  <si>
    <t>proprotein convertase subtilisin/kexin type 1</t>
  </si>
  <si>
    <t>Gm826</t>
  </si>
  <si>
    <t>predicted gene 826</t>
  </si>
  <si>
    <t>Fzd3</t>
  </si>
  <si>
    <t>frizzled class receptor 3</t>
  </si>
  <si>
    <t>Il34</t>
  </si>
  <si>
    <t>interleukin 34</t>
  </si>
  <si>
    <t>Novel00440</t>
  </si>
  <si>
    <t>Abcc8</t>
  </si>
  <si>
    <t>ATP-binding cassette%2C sub-family C (CFTR/MRP)%2C member 8</t>
  </si>
  <si>
    <t>Gm13657</t>
  </si>
  <si>
    <t>Srgap3</t>
  </si>
  <si>
    <t>SLIT-ROBO Rho GTPase activating protein 3</t>
  </si>
  <si>
    <t>Ugt1a1</t>
  </si>
  <si>
    <t>UDP glucuronosyltransferase 1 family%2C polypeptide A1</t>
  </si>
  <si>
    <t>Slc10a6</t>
  </si>
  <si>
    <t>solute carrier family 10 (sodium/bile acid cotransporter family)%2C member 6</t>
  </si>
  <si>
    <t>Spaca7</t>
  </si>
  <si>
    <t>sperm acrosome associated 7</t>
  </si>
  <si>
    <t>Hoxd13</t>
  </si>
  <si>
    <t>homeobox D13</t>
  </si>
  <si>
    <t>Lrrk2</t>
  </si>
  <si>
    <t>leucine-rich repeat kinase 2</t>
  </si>
  <si>
    <t>Trpv3</t>
  </si>
  <si>
    <t>transient receptor potential cation channel%2C subfamily V%2C member 3</t>
  </si>
  <si>
    <t>LOC105246496</t>
  </si>
  <si>
    <t>Gm31235</t>
  </si>
  <si>
    <t>Bmp2</t>
  </si>
  <si>
    <t>bone morphogenetic protein 2</t>
  </si>
  <si>
    <t>Nyap1</t>
  </si>
  <si>
    <t>neuronal tyrosine-phosphorylated phosphoinositide 3-kinase adaptor 1</t>
  </si>
  <si>
    <t>B4galnt2</t>
  </si>
  <si>
    <t>beta-1%2C4-N-acetyl-galactosaminyl transferase 2</t>
  </si>
  <si>
    <t>Arc</t>
  </si>
  <si>
    <t>activity regulated cytoskeletal-associated protein</t>
  </si>
  <si>
    <t>Itga2</t>
  </si>
  <si>
    <t>integrin alpha 2</t>
  </si>
  <si>
    <t>Thbs4</t>
  </si>
  <si>
    <t>thrombospondin 4</t>
  </si>
  <si>
    <t>Isx</t>
  </si>
  <si>
    <t>intestine specific homeobox</t>
  </si>
  <si>
    <t>Asxl3</t>
  </si>
  <si>
    <t>additional sex combs like 3 (Drosophila)</t>
  </si>
  <si>
    <t>Mogat2</t>
  </si>
  <si>
    <t>monoacylglycerol O-acyltransferase 2</t>
  </si>
  <si>
    <t>Hmgcs2</t>
  </si>
  <si>
    <t>3-hydroxy-3-methylglutaryl-Coenzyme A synthase 2</t>
  </si>
  <si>
    <t>Stra6l</t>
  </si>
  <si>
    <t>STRA6-like</t>
  </si>
  <si>
    <t>Cyp2f2</t>
  </si>
  <si>
    <t>cytochrome P450%2C family 2%2C subfamily f%2C polypeptide 2</t>
  </si>
  <si>
    <t>Slc8a1</t>
  </si>
  <si>
    <t>solute carrier family 8 (sodium/calcium exchanger)%2C member 1</t>
  </si>
  <si>
    <t>Fut9</t>
  </si>
  <si>
    <t>fucosyltransferase 9</t>
  </si>
  <si>
    <t>Me1</t>
  </si>
  <si>
    <t>malic enzyme 1%2C NADP(+)-dependent%2C cytosolic</t>
  </si>
  <si>
    <t>Pde11a</t>
  </si>
  <si>
    <t>phosphodiesterase 11A</t>
  </si>
  <si>
    <t>Fam69c</t>
  </si>
  <si>
    <t>family with sequence similarity 69%2C member C</t>
  </si>
  <si>
    <t>Etv5</t>
  </si>
  <si>
    <t>ets variant 5</t>
  </si>
  <si>
    <t>Eya2</t>
  </si>
  <si>
    <t>EYA transcriptional coactivator and phosphatase 2</t>
  </si>
  <si>
    <t>Gm4956</t>
  </si>
  <si>
    <t>predicted gene 4956</t>
  </si>
  <si>
    <t>Rasgrf2</t>
  </si>
  <si>
    <t>RAS protein-specific guanine nucleotide-releasing factor 2</t>
  </si>
  <si>
    <t>Tex9</t>
  </si>
  <si>
    <t>testis expressed gene 9</t>
  </si>
  <si>
    <t>Ces1e</t>
  </si>
  <si>
    <t>carboxylesterase 1E</t>
  </si>
  <si>
    <t>Insl5</t>
  </si>
  <si>
    <t>insulin-like 5</t>
  </si>
  <si>
    <t>Dpyd</t>
  </si>
  <si>
    <t>dihydropyrimidine dehydrogenase</t>
  </si>
  <si>
    <t>Plet1</t>
  </si>
  <si>
    <t>placenta expressed transcript 1</t>
  </si>
  <si>
    <t>Nbea</t>
  </si>
  <si>
    <t>neurobeachin</t>
  </si>
  <si>
    <t>Clec2e</t>
  </si>
  <si>
    <t>C-type lectin domain family 2%2C member e</t>
  </si>
  <si>
    <t>Cyp2d10</t>
  </si>
  <si>
    <t>cytochrome P450%2C family 2%2C subfamily d%2C polypeptide 10</t>
  </si>
  <si>
    <t>Gsn</t>
  </si>
  <si>
    <t>gelsolin</t>
  </si>
  <si>
    <t>Abat</t>
  </si>
  <si>
    <t>4-aminobutyrate aminotransferase</t>
  </si>
  <si>
    <t>4930447F24Rik</t>
  </si>
  <si>
    <t>RIKEN cDNA 4930447F24 gene</t>
  </si>
  <si>
    <t>Gm6086</t>
  </si>
  <si>
    <t>predicted gene 6086</t>
  </si>
  <si>
    <t>Novel00361</t>
  </si>
  <si>
    <t>St3gal4</t>
  </si>
  <si>
    <t>ST3 beta-galactoside alpha-2%2C3-sialyltransferase 4</t>
  </si>
  <si>
    <t>Novel00198</t>
  </si>
  <si>
    <t>PREDICTED: MLV-related proviral Env polyprotein-like [Rattus norvegicus]</t>
  </si>
  <si>
    <t>Novel00454</t>
  </si>
  <si>
    <t>Chrd</t>
  </si>
  <si>
    <t>chordin</t>
  </si>
  <si>
    <t>Capn9</t>
  </si>
  <si>
    <t>calpain 9</t>
  </si>
  <si>
    <t>Gcnt3</t>
  </si>
  <si>
    <t>glucosaminyl (N-acetyl) transferase 3%2C mucin type</t>
  </si>
  <si>
    <t>Gm1965</t>
  </si>
  <si>
    <t>predicted gene 1965</t>
  </si>
  <si>
    <t>Cyp2d34</t>
  </si>
  <si>
    <t>cytochrome P450%2C family 2%2C subfamily d%2C polypeptide 34</t>
  </si>
  <si>
    <t>Aqp4</t>
  </si>
  <si>
    <t>aquaporin 4</t>
  </si>
  <si>
    <t>Hsd3b3</t>
  </si>
  <si>
    <t>hydroxy-delta-5-steroid dehydrogenase%2C 3 beta- and steroid delta-isomerase 3</t>
  </si>
  <si>
    <t>LOC108167763</t>
  </si>
  <si>
    <t>Adamdec1</t>
  </si>
  <si>
    <t>ADAM-like%2C decysin 1</t>
  </si>
  <si>
    <t>Paqr8</t>
  </si>
  <si>
    <t>progestin and adipoQ receptor family member VIII</t>
  </si>
  <si>
    <t>Gm28626</t>
  </si>
  <si>
    <t>Gm2061</t>
  </si>
  <si>
    <t>predicted gene 2061</t>
  </si>
  <si>
    <t>Cst6</t>
  </si>
  <si>
    <t>cystatin E/M</t>
  </si>
  <si>
    <t>Glul</t>
  </si>
  <si>
    <t>glutamate-ammonia ligase (glutamine synthetase)</t>
  </si>
  <si>
    <t>B3gnt5</t>
  </si>
  <si>
    <t>UDP-GlcNAc:betaGal beta-1%2C3-N-acetylglucosaminyltransferase 5</t>
  </si>
  <si>
    <t>Slc39a8</t>
  </si>
  <si>
    <t>solute carrier family 39 (metal ion transporter)%2C member 8</t>
  </si>
  <si>
    <t>Slc37a2</t>
  </si>
  <si>
    <t>solute carrier family 37 (glycerol-3-phosphate transporter)%2C member 2</t>
  </si>
  <si>
    <t>Lrat</t>
  </si>
  <si>
    <t>lecithin-retinol acyltransferase (phosphatidylcholine-retinol-O-acyltransferase)</t>
  </si>
  <si>
    <t>Vav2</t>
  </si>
  <si>
    <t>vav 2 oncogene</t>
  </si>
  <si>
    <t>Syne3</t>
  </si>
  <si>
    <t>spectrin repeat containing%2C nuclear envelope family member 3</t>
  </si>
  <si>
    <t>Scn2b</t>
  </si>
  <si>
    <t>sodium channel%2C voltage-gated%2C type II%2C beta</t>
  </si>
  <si>
    <t>BC049715</t>
  </si>
  <si>
    <t>cDNA sequence BC049715</t>
  </si>
  <si>
    <t>Dthd1</t>
  </si>
  <si>
    <t>death domain containing 1</t>
  </si>
  <si>
    <t>Uox</t>
  </si>
  <si>
    <t>urate oxidase</t>
  </si>
  <si>
    <t>Ceacam12</t>
  </si>
  <si>
    <t>carcinoembryonic antigen-related cell adhesion molecule 12</t>
  </si>
  <si>
    <t>Novel00371</t>
  </si>
  <si>
    <t>Aa2-245 [Rattus norvegicus]</t>
  </si>
  <si>
    <t>Prlr</t>
  </si>
  <si>
    <t>prolactin receptor</t>
  </si>
  <si>
    <t>Unc79</t>
  </si>
  <si>
    <t>unc-79 homolog (C. elegans)</t>
  </si>
  <si>
    <t>Gm609</t>
  </si>
  <si>
    <t>predicted gene 609</t>
  </si>
  <si>
    <t>1700057G04Rik</t>
  </si>
  <si>
    <t>RIKEN cDNA 1700057G04 gene</t>
  </si>
  <si>
    <t>Gm32728</t>
  </si>
  <si>
    <t>Tph1</t>
  </si>
  <si>
    <t>tryptophan hydroxylase 1</t>
  </si>
  <si>
    <t>Myo5c</t>
  </si>
  <si>
    <t>myosin VC</t>
  </si>
  <si>
    <t>Novel00362</t>
  </si>
  <si>
    <t>Pcx</t>
  </si>
  <si>
    <t>pyruvate carboxylase</t>
  </si>
  <si>
    <t>Scnn1g</t>
  </si>
  <si>
    <t>sodium channel%2C nonvoltage-gated 1 gamma</t>
  </si>
  <si>
    <t>Ppy</t>
  </si>
  <si>
    <t>pancreatic polypeptide</t>
  </si>
  <si>
    <t>0610040F04Rik</t>
  </si>
  <si>
    <t>RIKEN cDNA 0610040F04 gene</t>
  </si>
  <si>
    <t>Foxa2</t>
  </si>
  <si>
    <t>forkhead box A2</t>
  </si>
  <si>
    <t>Itih5</t>
  </si>
  <si>
    <t>inter-alpha (globulin) inhibitor H5</t>
  </si>
  <si>
    <t>Gp6</t>
  </si>
  <si>
    <t>glycoprotein 6 (platelet)</t>
  </si>
  <si>
    <t>Casp14</t>
  </si>
  <si>
    <t>caspase 14</t>
  </si>
  <si>
    <t>Hsd17b13</t>
  </si>
  <si>
    <t>hydroxysteroid (17-beta) dehydrogenase 13</t>
  </si>
  <si>
    <t>Hsd3b2</t>
  </si>
  <si>
    <t>hydroxy-delta-5-steroid dehydrogenase%2C 3 beta- and steroid delta-isomerase 2</t>
  </si>
  <si>
    <t>Gm35189</t>
  </si>
  <si>
    <t>Bnipl</t>
  </si>
  <si>
    <t>BCL2/adenovirus E1B 19kD interacting protein like</t>
  </si>
  <si>
    <t>Prom1</t>
  </si>
  <si>
    <t>prominin 1</t>
  </si>
  <si>
    <t>Ide</t>
  </si>
  <si>
    <t>insulin degrading enzyme</t>
  </si>
  <si>
    <t>Chn2</t>
  </si>
  <si>
    <t>chimerin 2</t>
  </si>
  <si>
    <t>Ces1d</t>
  </si>
  <si>
    <t>carboxylesterase 1D</t>
  </si>
  <si>
    <t>Samd5</t>
  </si>
  <si>
    <t>sterile alpha motif domain containing 5</t>
  </si>
  <si>
    <t>Fam78a</t>
  </si>
  <si>
    <t>family with sequence similarity 78%2C member A</t>
  </si>
  <si>
    <t>Ly6c2</t>
  </si>
  <si>
    <t>lymphocyte antigen 6 complex%2C locus C2</t>
  </si>
  <si>
    <t>Abhd3</t>
  </si>
  <si>
    <t>abhydrolase domain containing 3</t>
  </si>
  <si>
    <t>Hif1a</t>
  </si>
  <si>
    <t>hypoxia inducible factor 1%2C alpha subunit</t>
  </si>
  <si>
    <t>Fance</t>
  </si>
  <si>
    <t>Fanconi anemia%2C complementation group E</t>
  </si>
  <si>
    <t>Acsf2</t>
  </si>
  <si>
    <t>acyl-CoA synthetase family member 2</t>
  </si>
  <si>
    <t>Mafb</t>
  </si>
  <si>
    <t>v-maf musculoaponeurotic fibrosarcoma oncogene family%2C protein B (avian)</t>
  </si>
  <si>
    <t>Hoxd11</t>
  </si>
  <si>
    <t>homeobox D11</t>
  </si>
  <si>
    <t>Gm31713</t>
  </si>
  <si>
    <t>Rtn4rl2</t>
  </si>
  <si>
    <t>reticulon 4 receptor-like 2</t>
  </si>
  <si>
    <t>Stom</t>
  </si>
  <si>
    <t>stomatin</t>
  </si>
  <si>
    <t>Nccrp1</t>
  </si>
  <si>
    <t>non-specific cytotoxic cell receptor protein 1 homolog (zebrafish)</t>
  </si>
  <si>
    <t>Gm5406</t>
  </si>
  <si>
    <t>predicted gene 5406</t>
  </si>
  <si>
    <t>Irx3</t>
  </si>
  <si>
    <t>Iroquois related homeobox 3</t>
  </si>
  <si>
    <t>Adamts16</t>
  </si>
  <si>
    <t>a disintegrin-like and metallopeptidase (reprolysin type) with thrombospondin type 1 motif%2C 16</t>
  </si>
  <si>
    <t>Gm31084</t>
  </si>
  <si>
    <t>Gm12511</t>
  </si>
  <si>
    <t>Gm42081</t>
  </si>
  <si>
    <t>Ace</t>
  </si>
  <si>
    <t>angiotensin I converting enzyme (peptidyl-dipeptidase A) 1</t>
  </si>
  <si>
    <t>Novel00461</t>
  </si>
  <si>
    <t>Evx1</t>
  </si>
  <si>
    <t>even-skipped homeobox 1</t>
  </si>
  <si>
    <t>2310079G19Rik</t>
  </si>
  <si>
    <t>RIKEN cDNA 2310079G19 gene</t>
  </si>
  <si>
    <t>Gnat1</t>
  </si>
  <si>
    <t>guanine nucleotide binding protein%2C alpha transducing 1</t>
  </si>
  <si>
    <t>Foxn1</t>
  </si>
  <si>
    <t>forkhead box N1</t>
  </si>
  <si>
    <t>Cmtm8</t>
  </si>
  <si>
    <t>CKLF-like MARVEL transmembrane domain containing 8</t>
  </si>
  <si>
    <t>Tmprss2</t>
  </si>
  <si>
    <t>transmembrane protease%2C serine 2</t>
  </si>
  <si>
    <t>Novel00092</t>
  </si>
  <si>
    <t>mCG1042565, isoform CRA_a, partial [Mus musculus]&gt;gi|148668137|gb|EDL00467.1| mCG1042565, isoform CRA_a, partial [Mus musculus]</t>
  </si>
  <si>
    <t>Cpb2</t>
  </si>
  <si>
    <t>carboxypeptidase B2 (plasma)</t>
  </si>
  <si>
    <t>Gm41926</t>
  </si>
  <si>
    <t>Trpv6</t>
  </si>
  <si>
    <t>transient receptor potential cation channel%2C subfamily V%2C member 6</t>
  </si>
  <si>
    <t>Rgs17</t>
  </si>
  <si>
    <t>regulator of G-protein signaling 17</t>
  </si>
  <si>
    <t>Ube2uos</t>
  </si>
  <si>
    <t>Gm31423</t>
  </si>
  <si>
    <t>Pstpip2</t>
  </si>
  <si>
    <t>proline-serine-threonine phosphatase-interacting protein 2</t>
  </si>
  <si>
    <t>Fam69b</t>
  </si>
  <si>
    <t>family with sequence similarity 69%2C member B</t>
  </si>
  <si>
    <t>Zfp703</t>
  </si>
  <si>
    <t>zinc finger protein 703</t>
  </si>
  <si>
    <t>Sun2</t>
  </si>
  <si>
    <t>Sad1 and UNC84 domain containing 2</t>
  </si>
  <si>
    <t>Cyp2d12</t>
  </si>
  <si>
    <t>cytochrome P450%2C family 2%2C subfamily d%2C polypeptide 12</t>
  </si>
  <si>
    <t>Scel</t>
  </si>
  <si>
    <t>sciellin</t>
  </si>
  <si>
    <t>Klf2</t>
  </si>
  <si>
    <t>Kruppel-like factor 2 (lung)</t>
  </si>
  <si>
    <t>Irs1</t>
  </si>
  <si>
    <t>insulin receptor substrate 1</t>
  </si>
  <si>
    <t>Cdx2</t>
  </si>
  <si>
    <t>caudal type homeobox 2</t>
  </si>
  <si>
    <t>Gm10384</t>
  </si>
  <si>
    <t>Novel00423</t>
  </si>
  <si>
    <t>Arhgap20</t>
  </si>
  <si>
    <t>Rho GTPase activating protein 20</t>
  </si>
  <si>
    <t>Trpv1</t>
  </si>
  <si>
    <t>transient receptor potential cation channel%2C subfamily V%2C member 1</t>
  </si>
  <si>
    <t>Zmat4</t>
  </si>
  <si>
    <t>zinc finger%2C matrin type 4</t>
  </si>
  <si>
    <t>Urad</t>
  </si>
  <si>
    <t>ureidoimidazoline (2-oxo-4-hydroxy-4-carboxy-5) decarboxylase</t>
  </si>
  <si>
    <t>Gm35363</t>
  </si>
  <si>
    <t>AA986860</t>
  </si>
  <si>
    <t>expressed sequence AA986860</t>
  </si>
  <si>
    <t>Cbr2</t>
  </si>
  <si>
    <t>carbonyl reductase 2</t>
  </si>
  <si>
    <t>Cbs</t>
  </si>
  <si>
    <t>cystathionine beta-synthase</t>
  </si>
  <si>
    <t>Slc16a9</t>
  </si>
  <si>
    <t>solute carrier family 16 (monocarboxylic acid transporters)%2C member 9</t>
  </si>
  <si>
    <t>Anxa8</t>
  </si>
  <si>
    <t>annexin A8</t>
  </si>
  <si>
    <t>Slc17a2</t>
  </si>
  <si>
    <t>solute carrier family 17 (sodium phosphate)%2C member 2</t>
  </si>
  <si>
    <t>Novel00456</t>
  </si>
  <si>
    <t>Novel00135</t>
  </si>
  <si>
    <t>Ly6g</t>
  </si>
  <si>
    <t>lymphocyte antigen 6 complex%2C locus G</t>
  </si>
  <si>
    <t>Aqp1</t>
  </si>
  <si>
    <t>aquaporin 1</t>
  </si>
  <si>
    <t>Npffr1</t>
  </si>
  <si>
    <t>neuropeptide FF receptor 1</t>
  </si>
  <si>
    <t>Fgf12</t>
  </si>
  <si>
    <t>fibroblast growth factor 12</t>
  </si>
  <si>
    <t>Sptbn4</t>
  </si>
  <si>
    <t>spectrin beta%2C non-erythrocytic 4</t>
  </si>
  <si>
    <t>Tpbg</t>
  </si>
  <si>
    <t>trophoblast glycoprotein</t>
  </si>
  <si>
    <t>Phlpp2</t>
  </si>
  <si>
    <t>PH domain and leucine rich repeat protein phosphatase 2</t>
  </si>
  <si>
    <t>Anxa3</t>
  </si>
  <si>
    <t>annexin A3</t>
  </si>
  <si>
    <t>Aqp8</t>
  </si>
  <si>
    <t>aquaporin 8</t>
  </si>
  <si>
    <t>Kcnk10</t>
  </si>
  <si>
    <t>potassium channel%2C subfamily K%2C member 10</t>
  </si>
  <si>
    <t>Obscn</t>
  </si>
  <si>
    <t>obscurin%2C cytoskeletal calmodulin and titin-interacting RhoGEF</t>
  </si>
  <si>
    <t>Slc22a3</t>
  </si>
  <si>
    <t>solute carrier family 22 (organic cation transporter)%2C member 3</t>
  </si>
  <si>
    <t>Novel00488</t>
  </si>
  <si>
    <t>pORF2 [Mus musculus domesticus]</t>
  </si>
  <si>
    <t>Novel00418</t>
  </si>
  <si>
    <t>mCG145184, partial [Mus musculus]</t>
  </si>
  <si>
    <t>AI854703</t>
  </si>
  <si>
    <t>expressed sequence AI854703</t>
  </si>
  <si>
    <t>Ces3b</t>
  </si>
  <si>
    <t>carboxylesterase 3B</t>
  </si>
  <si>
    <t>1700024P16Rik</t>
  </si>
  <si>
    <t>RIKEN cDNA 1700024P16 gene</t>
  </si>
  <si>
    <t>Mgat4a</t>
  </si>
  <si>
    <t>mannoside acetylglucosaminyltransferase 4%2C isoenzyme A</t>
  </si>
  <si>
    <t>Slc28a2</t>
  </si>
  <si>
    <t>solute carrier family 28 (sodium-coupled nucleoside transporter)%2C member 2</t>
  </si>
  <si>
    <t>Tmem44</t>
  </si>
  <si>
    <t>transmembrane protein 44</t>
  </si>
  <si>
    <t>Ces2b</t>
  </si>
  <si>
    <t>carboxyesterase 2B</t>
  </si>
  <si>
    <t>Prss41</t>
  </si>
  <si>
    <t>protease%2C serine 41</t>
  </si>
  <si>
    <t>Novel00382</t>
  </si>
  <si>
    <t>Gm36521</t>
  </si>
  <si>
    <t>Novel00161</t>
  </si>
  <si>
    <t>PREDICTED: mucin-3B isoform X3, partial [Mus musculus]</t>
  </si>
  <si>
    <t>Zfp667</t>
  </si>
  <si>
    <t>zinc finger protein 667</t>
  </si>
  <si>
    <t>Hao2</t>
  </si>
  <si>
    <t>hydroxyacid oxidase 2</t>
  </si>
  <si>
    <t>Igdcc4</t>
  </si>
  <si>
    <t>immunoglobulin superfamily%2C DCC subclass%2C member 4</t>
  </si>
  <si>
    <t>Tmigd1</t>
  </si>
  <si>
    <t>transmembrane and immunoglobulin domain containing 1</t>
  </si>
  <si>
    <t>Gm30311</t>
  </si>
  <si>
    <t>Derl2</t>
  </si>
  <si>
    <t>Der1-like domain family%2C member 2</t>
  </si>
  <si>
    <t>Lbp</t>
  </si>
  <si>
    <t>lipopolysaccharide binding protein</t>
  </si>
  <si>
    <t>Fam3c</t>
  </si>
  <si>
    <t>family with sequence similarity 3%2C member C</t>
  </si>
  <si>
    <t>B3gnt7</t>
  </si>
  <si>
    <t>UDP-GlcNAc:betaGal beta-1%2C3-N-acetylglucosaminyltransferase 7</t>
  </si>
  <si>
    <t>Vav3</t>
  </si>
  <si>
    <t>vav 3 oncogene</t>
  </si>
  <si>
    <t>BC040756</t>
  </si>
  <si>
    <t>Slc34a1</t>
  </si>
  <si>
    <t>solute carrier family 34 (sodium phosphate)%2C member 1</t>
  </si>
  <si>
    <t>Hoxc6</t>
  </si>
  <si>
    <t>homeobox C6</t>
  </si>
  <si>
    <t>Dzip1l</t>
  </si>
  <si>
    <t>DAZ interacting protein 1-like</t>
  </si>
  <si>
    <t>Scin</t>
  </si>
  <si>
    <t>scinderin</t>
  </si>
  <si>
    <t>Cnnm1</t>
  </si>
  <si>
    <t>cyclin M1</t>
  </si>
  <si>
    <t>4930552P12Rik</t>
  </si>
  <si>
    <t>RIKEN cDNA 4930552P12 gene</t>
  </si>
  <si>
    <t>Rph3al</t>
  </si>
  <si>
    <t>rabphilin 3A-like (without C2 domains)</t>
  </si>
  <si>
    <t>Rassf10</t>
  </si>
  <si>
    <t>Ras association (RalGDS/AF-6) domain family (N-terminal) member 10</t>
  </si>
  <si>
    <t>Gpr137b</t>
  </si>
  <si>
    <t>G protein-coupled receptor 137B</t>
  </si>
  <si>
    <t>Pcsk5</t>
  </si>
  <si>
    <t>proprotein convertase subtilisin/kexin type 5</t>
  </si>
  <si>
    <t>Gpr137b-ps</t>
  </si>
  <si>
    <t>G protein-coupled receptor 137B%2C pseudogene</t>
  </si>
  <si>
    <t>Slc12a8</t>
  </si>
  <si>
    <t>solute carrier family 12 (potassium/chloride transporters)%2C member 8</t>
  </si>
  <si>
    <t>Prr15</t>
  </si>
  <si>
    <t>proline rich 15</t>
  </si>
  <si>
    <t>Cacng7</t>
  </si>
  <si>
    <t>calcium channel%2C voltage-dependent%2C gamma subunit 7</t>
  </si>
  <si>
    <t>Gm40656</t>
  </si>
  <si>
    <t>Mettl7a3</t>
  </si>
  <si>
    <t>methyltransferase like 7A3</t>
  </si>
  <si>
    <t>Gm12504</t>
  </si>
  <si>
    <t>predicted pseudogene 12504</t>
  </si>
  <si>
    <t>Insrr</t>
  </si>
  <si>
    <t>insulin receptor-related receptor</t>
  </si>
  <si>
    <t>Fxyd4</t>
  </si>
  <si>
    <t>FXYD domain-containing ion transport regulator 4</t>
  </si>
  <si>
    <t>Foxq1</t>
  </si>
  <si>
    <t>forkhead box Q1</t>
  </si>
  <si>
    <t>Novel00170</t>
  </si>
  <si>
    <t>Sfxn5</t>
  </si>
  <si>
    <t>sideroflexin 5</t>
  </si>
  <si>
    <t>Cebpd</t>
  </si>
  <si>
    <t>CCAAT/enhancer binding protein (C/EBP)%2C delta</t>
  </si>
  <si>
    <t>Ttr</t>
  </si>
  <si>
    <t>transthyretin</t>
  </si>
  <si>
    <t>Gm2539</t>
  </si>
  <si>
    <t>Atp11a</t>
  </si>
  <si>
    <t>ATPase%2C class VI%2C type 11A</t>
  </si>
  <si>
    <t>Chgb</t>
  </si>
  <si>
    <t>chromogranin B</t>
  </si>
  <si>
    <t>Pla2g5</t>
  </si>
  <si>
    <t>phospholipase A2%2C group V</t>
  </si>
  <si>
    <t>Novel00462</t>
  </si>
  <si>
    <t>Piwil4</t>
  </si>
  <si>
    <t>piwi-like RNA-mediated gene silencing 4</t>
  </si>
  <si>
    <t>LOC108168395</t>
  </si>
  <si>
    <t>A4galt</t>
  </si>
  <si>
    <t>alpha 1%2C4-galactosyltransferase</t>
  </si>
  <si>
    <t>Gm29916</t>
  </si>
  <si>
    <t>Rims4</t>
  </si>
  <si>
    <t>regulating synaptic membrane exocytosis 4</t>
  </si>
  <si>
    <t>Gm36582</t>
  </si>
  <si>
    <t>Zfp462</t>
  </si>
  <si>
    <t>zinc finger protein 462</t>
  </si>
  <si>
    <t>Ntf5</t>
  </si>
  <si>
    <t>neurotrophin 5</t>
    <phoneticPr fontId="1" type="noConversion"/>
  </si>
  <si>
    <t>Novel00335</t>
  </si>
  <si>
    <t>mCG147326 [Mus musculus]</t>
  </si>
  <si>
    <t>Novel00059</t>
  </si>
  <si>
    <t>LRRGT00008 [Rattus norvegicus]</t>
  </si>
  <si>
    <t>LOC102638993</t>
  </si>
  <si>
    <t>Gm11586</t>
  </si>
  <si>
    <t>Art2a-ps</t>
  </si>
  <si>
    <t>ADP-ribosyltransferase 2a%2C pseudogene</t>
  </si>
  <si>
    <t>Gm32558</t>
  </si>
  <si>
    <t>Baiap2l2</t>
  </si>
  <si>
    <t>BAI1-associated protein 2-like 2</t>
  </si>
  <si>
    <t>Novel00085</t>
  </si>
  <si>
    <t>Muc2</t>
  </si>
  <si>
    <t>mucin 2</t>
  </si>
  <si>
    <t>Novel00046</t>
  </si>
  <si>
    <t>BC035947 protein [Mus musculus]&gt;gi|187951869|gb|AAI38136.1| BC035947 protein [Mus musculus]</t>
  </si>
  <si>
    <t>Gjb3</t>
  </si>
  <si>
    <t>gap junction protein%2C beta 3</t>
  </si>
  <si>
    <t>Nlrp10</t>
  </si>
  <si>
    <t>NLR family%2C pyrin domain containing 10</t>
  </si>
  <si>
    <t>Novel00433</t>
  </si>
  <si>
    <t>Hoxd12</t>
  </si>
  <si>
    <t>homeobox D12</t>
  </si>
  <si>
    <t>C77370</t>
  </si>
  <si>
    <t>expressed sequence C77370</t>
  </si>
  <si>
    <t>Spon1</t>
  </si>
  <si>
    <t>spondin 1%2C (f-spondin) extracellular matrix protein</t>
  </si>
  <si>
    <t>Ptprt</t>
  </si>
  <si>
    <t>protein tyrosine phosphatase%2C receptor type%2C T</t>
  </si>
  <si>
    <t>Adh1</t>
  </si>
  <si>
    <t>alcohol dehydrogenase 1 (class I)</t>
  </si>
  <si>
    <t>5330432E05Rik</t>
  </si>
  <si>
    <t>Eif4e3</t>
  </si>
  <si>
    <t>eukaryotic translation initiation factor 4E member 3</t>
  </si>
  <si>
    <t>Tm6sf2</t>
  </si>
  <si>
    <t>transmembrane 6 superfamily member 2</t>
  </si>
  <si>
    <t>Gm12751</t>
  </si>
  <si>
    <t>predicted gene 12751</t>
  </si>
  <si>
    <t>Rdh9</t>
  </si>
  <si>
    <t>retinol dehydrogenase 9</t>
  </si>
  <si>
    <t>Flrt3</t>
  </si>
  <si>
    <t>fibronectin leucine rich transmembrane protein 3</t>
  </si>
  <si>
    <t>Gm40229</t>
  </si>
  <si>
    <t>Trim6</t>
  </si>
  <si>
    <t>tripartite motif-containing 6</t>
  </si>
  <si>
    <t>Pappa2</t>
  </si>
  <si>
    <t>pappalysin 2</t>
  </si>
  <si>
    <t>Foxc2</t>
  </si>
  <si>
    <t>forkhead box C2</t>
  </si>
  <si>
    <t>Novel00162</t>
  </si>
  <si>
    <t>PREDICTED: mucin-3A [Peromyscus maniculatus bairdii]</t>
  </si>
  <si>
    <t>Isl1</t>
  </si>
  <si>
    <t>ISL1 transcription factor%2C LIM/homeodomain</t>
  </si>
  <si>
    <t>Novel00227</t>
  </si>
  <si>
    <t>ORF4 [Rattus norvegicus]</t>
  </si>
  <si>
    <t>Crybb1</t>
  </si>
  <si>
    <t>crystallin%2C beta B1</t>
  </si>
  <si>
    <t>Sh3d21</t>
  </si>
  <si>
    <t>SH3 domain containing 21</t>
  </si>
  <si>
    <t>Hsd17b14</t>
  </si>
  <si>
    <t>hydroxysteroid (17-beta) dehydrogenase 14</t>
  </si>
  <si>
    <t>Pax4</t>
  </si>
  <si>
    <t>paired box 4</t>
  </si>
  <si>
    <t>Nags</t>
  </si>
  <si>
    <t>N-acetylglutamate synthase</t>
  </si>
  <si>
    <t>Eno3</t>
  </si>
  <si>
    <t>enolase 3%2C beta muscle</t>
  </si>
  <si>
    <t>Trpv4</t>
  </si>
  <si>
    <t>transient receptor potential cation channel%2C subfamily V%2C member 4</t>
  </si>
  <si>
    <t>Ikzf2</t>
  </si>
  <si>
    <t>IKAROS family zinc finger 2</t>
  </si>
  <si>
    <t>B4galnt3</t>
  </si>
  <si>
    <t>beta-1%2C4-N-acetyl-galactosaminyl transferase 3</t>
  </si>
  <si>
    <t>Nrap</t>
  </si>
  <si>
    <t>nebulin-related anchoring protein</t>
  </si>
  <si>
    <t>Cyp2c68</t>
  </si>
  <si>
    <t>cytochrome P450%2C family 2%2C subfamily c%2C polypeptide 68</t>
  </si>
  <si>
    <t>Hapln4</t>
  </si>
  <si>
    <t>hyaluronan and proteoglycan link protein 4</t>
  </si>
  <si>
    <t>Madcam1</t>
  </si>
  <si>
    <t>mucosal vascular addressin cell adhesion molecule 1</t>
  </si>
  <si>
    <t>Cgref1</t>
  </si>
  <si>
    <t>cell growth regulator with EF hand domain 1</t>
  </si>
  <si>
    <t>Palmd</t>
  </si>
  <si>
    <t>palmdelphin</t>
  </si>
  <si>
    <t>B4galnt1</t>
  </si>
  <si>
    <t>beta-1%2C4-N-acetyl-galactosaminyl transferase 1</t>
  </si>
  <si>
    <t>9030624G23Rik</t>
  </si>
  <si>
    <t>RIKEN cDNA 9030624G23 gene</t>
  </si>
  <si>
    <t>Mfsd6l</t>
  </si>
  <si>
    <t>major facilitator superfamily domain containing 6-like</t>
  </si>
  <si>
    <t>Slc12a2</t>
  </si>
  <si>
    <t>solute carrier family 12%2C member 2</t>
  </si>
  <si>
    <t>Neto2</t>
  </si>
  <si>
    <t>neuropilin (NRP) and tolloid (TLL)-like 2</t>
  </si>
  <si>
    <t>9030619P08Rik</t>
  </si>
  <si>
    <t>RIKEN cDNA 9030619P08 gene</t>
  </si>
  <si>
    <t>Myo18b</t>
  </si>
  <si>
    <t>myosin XVIIIb</t>
  </si>
  <si>
    <t>Trpm6</t>
  </si>
  <si>
    <t>transient receptor potential cation channel%2C subfamily M%2C member 6</t>
  </si>
  <si>
    <t>Tmem35</t>
  </si>
  <si>
    <t>transmembrane protein 35</t>
  </si>
  <si>
    <t>Per1</t>
  </si>
  <si>
    <t>period circadian clock 1</t>
  </si>
  <si>
    <t>Novel00327</t>
  </si>
  <si>
    <t>mCG1030900, partial [Mus musculus]</t>
  </si>
  <si>
    <t>Itih2</t>
  </si>
  <si>
    <t>inter-alpha trypsin inhibitor%2C heavy chain 2</t>
  </si>
  <si>
    <t>Gm10238</t>
  </si>
  <si>
    <t>Gm3788</t>
  </si>
  <si>
    <t>predicted gene 3788</t>
  </si>
  <si>
    <t>Pdzd7</t>
  </si>
  <si>
    <t>PDZ domain containing 7</t>
  </si>
  <si>
    <t>Ano1</t>
  </si>
  <si>
    <t>anoctamin 1%2C calcium activated chloride channel</t>
  </si>
  <si>
    <t>Gm30069</t>
  </si>
  <si>
    <t>LOC102634296</t>
  </si>
  <si>
    <t>Gm16341</t>
  </si>
  <si>
    <t>Gm32955</t>
  </si>
  <si>
    <t>Gm33582</t>
  </si>
  <si>
    <t>Gm33800</t>
  </si>
  <si>
    <t>Gm34154</t>
  </si>
  <si>
    <t>Gm34969</t>
  </si>
  <si>
    <t>Synpo</t>
  </si>
  <si>
    <t>synaptopodin</t>
  </si>
  <si>
    <t>Aspg</t>
  </si>
  <si>
    <t>asparaginase</t>
  </si>
  <si>
    <t>Gm38850</t>
  </si>
  <si>
    <t>LOC105243090</t>
  </si>
  <si>
    <t>Gm39132</t>
  </si>
  <si>
    <t>Gm41259</t>
  </si>
  <si>
    <t>Gm41442</t>
  </si>
  <si>
    <t>Gm41512</t>
  </si>
  <si>
    <t>Gm42035</t>
  </si>
  <si>
    <t>Akr1c14</t>
  </si>
  <si>
    <t>aldo-keto reductase family 1%2C member C14</t>
  </si>
  <si>
    <t>Mal2</t>
  </si>
  <si>
    <t>mal%2C T cell differentiation protein 2</t>
  </si>
  <si>
    <t>Gramd3</t>
  </si>
  <si>
    <t>GRAM domain containing 3</t>
  </si>
  <si>
    <t>Ffar4</t>
  </si>
  <si>
    <t>free fatty acid receptor 4</t>
  </si>
  <si>
    <t>AW112010</t>
  </si>
  <si>
    <t>expressed sequence AW112010</t>
  </si>
  <si>
    <t>Dio3</t>
  </si>
  <si>
    <t>deiodinase%2C iodothyronine type III</t>
  </si>
  <si>
    <t>Ovol2</t>
  </si>
  <si>
    <t>ovo like zinc finger 2</t>
  </si>
  <si>
    <t>Igkv6-20</t>
  </si>
  <si>
    <t>immunoglobulin kappa variable 6-20</t>
  </si>
  <si>
    <t>Ltbp4</t>
  </si>
  <si>
    <t>latent transforming growth factor beta binding protein 4</t>
  </si>
  <si>
    <t>LOC108169145</t>
  </si>
  <si>
    <t>Sccpdh</t>
  </si>
  <si>
    <t>saccharopine dehydrogenase (putative)</t>
  </si>
  <si>
    <t>Bmp3</t>
  </si>
  <si>
    <t>bone morphogenetic protein 3</t>
  </si>
  <si>
    <t>Dnah5</t>
  </si>
  <si>
    <t>dynein%2C axonemal%2C heavy chain 5</t>
  </si>
  <si>
    <t>Adarb1</t>
  </si>
  <si>
    <t>adenosine deaminase%2C RNA-specific%2C B1</t>
  </si>
  <si>
    <t>Timp4</t>
  </si>
  <si>
    <t>tissue inhibitor of metalloproteinase 4</t>
  </si>
  <si>
    <t>5033404E19Rik</t>
  </si>
  <si>
    <t>RIKEN cDNA 5033404E19 gene</t>
  </si>
  <si>
    <t>Adh7</t>
  </si>
  <si>
    <t>alcohol dehydrogenase 7 (class IV)%2C mu or sigma polypeptide</t>
  </si>
  <si>
    <t>Adh5</t>
  </si>
  <si>
    <t>alcohol dehydrogenase 5 (class III)%2C chi polypeptide</t>
  </si>
  <si>
    <t>Ak4</t>
  </si>
  <si>
    <t>adenylate kinase 4</t>
  </si>
  <si>
    <t>Arg2</t>
  </si>
  <si>
    <t>arginase type II</t>
  </si>
  <si>
    <t>Fxyd2</t>
  </si>
  <si>
    <t>FXYD domain-containing ion transport regulator 2</t>
  </si>
  <si>
    <t>Atp10a</t>
  </si>
  <si>
    <t>ATPase%2C class V%2C type 10A</t>
  </si>
  <si>
    <t>Bmp6</t>
  </si>
  <si>
    <t>bone morphogenetic protein 6</t>
  </si>
  <si>
    <t>Chic1</t>
  </si>
  <si>
    <t>cysteine-rich hydrophobic domain 1</t>
  </si>
  <si>
    <t>Capg</t>
  </si>
  <si>
    <t>capping protein (actin filament)%2C gelsolin-like</t>
  </si>
  <si>
    <t>Casp12</t>
  </si>
  <si>
    <t>caspase 12</t>
  </si>
  <si>
    <t>Ccng2</t>
  </si>
  <si>
    <t>cyclin G2</t>
  </si>
  <si>
    <t>Cd34</t>
  </si>
  <si>
    <t>CD34 antigen</t>
  </si>
  <si>
    <t>Cdkn1a</t>
  </si>
  <si>
    <t>cyclin-dependent kinase inhibitor 1A (P21)</t>
  </si>
  <si>
    <t>Chil3</t>
  </si>
  <si>
    <t>chitinase-like 3</t>
  </si>
  <si>
    <t>Ackr3</t>
  </si>
  <si>
    <t>atypical chemokine receptor 3</t>
  </si>
  <si>
    <t>Dmbt1</t>
  </si>
  <si>
    <t>deleted in malignant brain tumors 1</t>
  </si>
  <si>
    <t>Cyba</t>
  </si>
  <si>
    <t>cytochrome b-245%2C alpha polypeptide</t>
  </si>
  <si>
    <t>Cyp2j6</t>
  </si>
  <si>
    <t>cytochrome P450%2C family 2%2C subfamily j%2C polypeptide 6</t>
  </si>
  <si>
    <t>Ddc</t>
  </si>
  <si>
    <t>dopa decarboxylase</t>
  </si>
  <si>
    <t>Ecm1</t>
  </si>
  <si>
    <t>extracellular matrix protein 1</t>
  </si>
  <si>
    <t>Epha2</t>
  </si>
  <si>
    <t>Eph receptor A2</t>
  </si>
  <si>
    <t>Ephb6</t>
  </si>
  <si>
    <t>Eph receptor B6</t>
  </si>
  <si>
    <t>Ereg</t>
  </si>
  <si>
    <t>epiregulin</t>
  </si>
  <si>
    <t>Wfdc18</t>
  </si>
  <si>
    <t>WAP four-disulfide core domain 18</t>
  </si>
  <si>
    <t>Atp6v0a4</t>
  </si>
  <si>
    <t>ATPase%2C H+ transporting%2C lysosomal V0 subunit A4</t>
  </si>
  <si>
    <t>Fgf18</t>
  </si>
  <si>
    <t>fibroblast growth factor 18</t>
  </si>
  <si>
    <t>Fgfr3</t>
  </si>
  <si>
    <t>fibroblast growth factor receptor 3</t>
  </si>
  <si>
    <t>Fmod</t>
  </si>
  <si>
    <t>fibromodulin</t>
  </si>
  <si>
    <t>Gjb5</t>
  </si>
  <si>
    <t>gap junction protein%2C beta 5</t>
  </si>
  <si>
    <t>Guca2b</t>
  </si>
  <si>
    <t>guanylate cyclase activator 2b (retina)</t>
  </si>
  <si>
    <t>H2-T24</t>
  </si>
  <si>
    <t>histocompatibility 2%2C T region locus 24</t>
  </si>
  <si>
    <t>Hr</t>
  </si>
  <si>
    <t>hairless</t>
  </si>
  <si>
    <t>Ighg1</t>
  </si>
  <si>
    <t>Irf9</t>
  </si>
  <si>
    <t>interferon regulatory factor 9</t>
  </si>
  <si>
    <t>Loxl1</t>
  </si>
  <si>
    <t>lysyl oxidase-like 1</t>
  </si>
  <si>
    <t>Xpnpep2</t>
  </si>
  <si>
    <t>X-prolyl aminopeptidase (aminopeptidase P) 2%2C membrane-bound</t>
  </si>
  <si>
    <t>Mxd1</t>
  </si>
  <si>
    <t>MAX dimerization protein 1</t>
  </si>
  <si>
    <t>Cma1</t>
  </si>
  <si>
    <t>chymase 1%2C mast cell</t>
  </si>
  <si>
    <t>Ndrg1</t>
  </si>
  <si>
    <t>N-myc downstream regulated gene 1</t>
  </si>
  <si>
    <t>Nqo1</t>
  </si>
  <si>
    <t>NAD(P)H dehydrogenase%2C quinone 1</t>
  </si>
  <si>
    <t>Nos2</t>
  </si>
  <si>
    <t>nitric oxide synthase 2%2C inducible</t>
  </si>
  <si>
    <t>Nos3</t>
  </si>
  <si>
    <t>nitric oxide synthase 3%2C endothelial cell</t>
  </si>
  <si>
    <t>Reg3b</t>
  </si>
  <si>
    <t>regenerating islet-derived 3 beta</t>
  </si>
  <si>
    <t>Padi2</t>
  </si>
  <si>
    <t>peptidyl arginine deiminase%2C type II</t>
  </si>
  <si>
    <t>Serpinf2</t>
  </si>
  <si>
    <t>serine (or cysteine) peptidase inhibitor%2C clade F%2C member 2</t>
  </si>
  <si>
    <t>Pmp22</t>
  </si>
  <si>
    <t>peripheral myelin protein 22</t>
  </si>
  <si>
    <t>Pparg</t>
  </si>
  <si>
    <t>peroxisome proliferator activated receptor gamma</t>
  </si>
  <si>
    <t>Tmsb10</t>
  </si>
  <si>
    <t>thymosin%2C beta 10</t>
  </si>
  <si>
    <t>Tmsb4x</t>
  </si>
  <si>
    <t>thymosin%2C beta 4%2C X chromosome</t>
  </si>
  <si>
    <t>Ptpn13</t>
  </si>
  <si>
    <t>protein tyrosine phosphatase%2C non-receptor type 13</t>
  </si>
  <si>
    <t>Ptpru</t>
  </si>
  <si>
    <t>protein tyrosine phosphatase%2C receptor type%2C U</t>
  </si>
  <si>
    <t>Rdx</t>
  </si>
  <si>
    <t>radixin</t>
  </si>
  <si>
    <t>Reg3g</t>
  </si>
  <si>
    <t>regenerating islet-derived 3 gamma</t>
  </si>
  <si>
    <t>Trim30a</t>
  </si>
  <si>
    <t>tripartite motif-containing 30A</t>
  </si>
  <si>
    <t>Nr1h4</t>
  </si>
  <si>
    <t>nuclear receptor subfamily 1%2C group H%2C member 4</t>
  </si>
  <si>
    <t>S100a8</t>
  </si>
  <si>
    <t>S100 calcium binding protein A8 (calgranulin A)</t>
  </si>
  <si>
    <t>Slc20a1</t>
  </si>
  <si>
    <t>solute carrier family 20%2C member 1</t>
  </si>
  <si>
    <t>Slc3a1</t>
  </si>
  <si>
    <t>solute carrier family 3%2C member 1</t>
  </si>
  <si>
    <t>Snca</t>
  </si>
  <si>
    <t>synuclein%2C alpha</t>
  </si>
  <si>
    <t>4930539E08Rik</t>
  </si>
  <si>
    <t>RIKEN cDNA 4930539E08 gene</t>
  </si>
  <si>
    <t>Stat2</t>
  </si>
  <si>
    <t>signal transducer and activator of transcription 2</t>
  </si>
  <si>
    <t>Trim30d</t>
  </si>
  <si>
    <t>tripartite motif-containing 30D</t>
  </si>
  <si>
    <t>Bend7</t>
  </si>
  <si>
    <t>BEN domain containing 7</t>
  </si>
  <si>
    <t>P3h2</t>
  </si>
  <si>
    <t>prolyl 3-hydroxylase 2</t>
  </si>
  <si>
    <t>Nrg1</t>
  </si>
  <si>
    <t>neuregulin 1</t>
  </si>
  <si>
    <t>Mgst2</t>
  </si>
  <si>
    <t>microsomal glutathione S-transferase 2</t>
  </si>
  <si>
    <t>Gsap</t>
  </si>
  <si>
    <t>gamma-secretase activating protein</t>
  </si>
  <si>
    <t>Sh3bgrl2</t>
  </si>
  <si>
    <t>SH3 domain binding glutamic acid-rich protein like 2</t>
  </si>
  <si>
    <t>Wbscr17</t>
  </si>
  <si>
    <t>Williams-Beuren syndrome chromosome region 17 homolog (human)</t>
  </si>
  <si>
    <t>Prss27</t>
  </si>
  <si>
    <t>protease%2C serine 27</t>
  </si>
  <si>
    <t>Tcf7l1</t>
  </si>
  <si>
    <t>transcription factor 7 like 1 (T cell specific%2C HMG box)</t>
  </si>
  <si>
    <t>Tmprss13</t>
  </si>
  <si>
    <t>transmembrane protease%2C serine 13</t>
  </si>
  <si>
    <t>Duox2</t>
  </si>
  <si>
    <t>dual oxidase 2</t>
  </si>
  <si>
    <t>Inmt</t>
  </si>
  <si>
    <t>indolethylamine N-methyltransferase</t>
  </si>
  <si>
    <t>Ifi27l2b</t>
  </si>
  <si>
    <t>interferon%2C alpha-inducible protein 27 like 2B</t>
  </si>
  <si>
    <t>Uba1y</t>
  </si>
  <si>
    <t>ubiquitin-activating enzyme%2C Chr Y</t>
  </si>
  <si>
    <t>Apol9a</t>
  </si>
  <si>
    <t>apolipoprotein L 9a</t>
  </si>
  <si>
    <t>Atp13a4</t>
  </si>
  <si>
    <t>ATPase type 13A4</t>
  </si>
  <si>
    <t>Xirp1</t>
  </si>
  <si>
    <t>xin actin-binding repeat containing 1</t>
  </si>
  <si>
    <t>Clic5</t>
  </si>
  <si>
    <t>chloride intracellular channel 5</t>
  </si>
  <si>
    <t>Ermp1</t>
  </si>
  <si>
    <t>endoplasmic reticulum metallopeptidase 1</t>
  </si>
  <si>
    <t>Itpka</t>
  </si>
  <si>
    <t>inositol 1%2C4%2C5-trisphosphate 3-kinase A</t>
  </si>
  <si>
    <t>5330417C22Rik</t>
  </si>
  <si>
    <t>RIKEN cDNA 5330417C22 gene</t>
  </si>
  <si>
    <t>Zc3h12a</t>
  </si>
  <si>
    <t>zinc finger CCCH type containing 12A</t>
  </si>
  <si>
    <t>Il22ra1</t>
  </si>
  <si>
    <t>interleukin 22 receptor%2C alpha 1</t>
  </si>
  <si>
    <t>Megf6</t>
  </si>
  <si>
    <t>multiple EGF-like-domains 6</t>
  </si>
  <si>
    <t>Cytl1</t>
  </si>
  <si>
    <t>cytokine-like 1</t>
  </si>
  <si>
    <t>Cwh43</t>
  </si>
  <si>
    <t>cell wall biogenesis 43 C-terminal homolog</t>
  </si>
  <si>
    <t>Daglb</t>
  </si>
  <si>
    <t>diacylglycerol lipase%2C beta</t>
  </si>
  <si>
    <t>Igkv8-19</t>
  </si>
  <si>
    <t>immunoglobulin kappa variable 8-19</t>
  </si>
  <si>
    <t>Siglecf</t>
  </si>
  <si>
    <t>sialic acid binding Ig-like lectin F</t>
  </si>
  <si>
    <t>Siglech</t>
  </si>
  <si>
    <t>sialic acid binding Ig-like lectin H</t>
  </si>
  <si>
    <t>Xylt1</t>
  </si>
  <si>
    <t>xylosyltransferase 1</t>
  </si>
  <si>
    <t>Ddx60</t>
  </si>
  <si>
    <t>DEAD (Asp-Glu-Ala-Asp) box polypeptide 60</t>
  </si>
  <si>
    <t>Ces2e</t>
  </si>
  <si>
    <t>carboxylesterase 2E</t>
  </si>
  <si>
    <t>Btnl9</t>
  </si>
  <si>
    <t>butyrophilin-like 9</t>
  </si>
  <si>
    <t>Igha</t>
  </si>
  <si>
    <t>Oas1g</t>
  </si>
  <si>
    <t>2'-5' oligoadenylate synthetase 1G</t>
  </si>
  <si>
    <t>Oasl2</t>
  </si>
  <si>
    <t>2'-5' oligoadenylate synthetase-like 2</t>
  </si>
  <si>
    <t>Brinp2</t>
  </si>
  <si>
    <t>bone morphogenic protein/retinoic acid inducible neural-specific 2</t>
  </si>
  <si>
    <t>Tlr2</t>
  </si>
  <si>
    <t>toll-like receptor 2</t>
  </si>
  <si>
    <t>Usp18</t>
  </si>
  <si>
    <t>ubiquitin specific peptidase 18</t>
  </si>
  <si>
    <t>Noxa1</t>
  </si>
  <si>
    <t>NADPH oxidase activator 1</t>
  </si>
  <si>
    <t>Rasef</t>
  </si>
  <si>
    <t>RAS and EF hand domain containing</t>
  </si>
  <si>
    <t>Chrm2</t>
  </si>
  <si>
    <t>cholinergic receptor%2C muscarinic 2%2C cardiac</t>
  </si>
  <si>
    <t>Parp12</t>
  </si>
  <si>
    <t>poly (ADP-ribose) polymerase family%2C member 12</t>
  </si>
  <si>
    <t>Tsku</t>
  </si>
  <si>
    <t>tsukushi%2C small leucine rich proteoglycan</t>
  </si>
  <si>
    <t>Apol10a</t>
  </si>
  <si>
    <t>apolipoprotein L 10A</t>
  </si>
  <si>
    <t>Oas3</t>
  </si>
  <si>
    <t>2'-5' oligoadenylate synthetase 3</t>
  </si>
  <si>
    <t>Oas1a</t>
  </si>
  <si>
    <t>2'-5' oligoadenylate synthetase 1A</t>
  </si>
  <si>
    <t>Tpcn1</t>
  </si>
  <si>
    <t>two pore channel 1</t>
  </si>
  <si>
    <t>Map4k2</t>
  </si>
  <si>
    <t>mitogen-activated protein kinase kinase kinase kinase 2</t>
  </si>
  <si>
    <t>Rab11fip4</t>
  </si>
  <si>
    <t>RAB11 family interacting protein 4 (class II)</t>
  </si>
  <si>
    <t>Slc38a9</t>
  </si>
  <si>
    <t>solute carrier family 38%2C member 9</t>
  </si>
  <si>
    <t>Ankdd1b</t>
  </si>
  <si>
    <t>ankyrin repeat and death domain containing 1B</t>
  </si>
  <si>
    <t>Cd200r2</t>
  </si>
  <si>
    <t>Cd200 receptor 2</t>
  </si>
  <si>
    <t>Insl6</t>
  </si>
  <si>
    <t>insulin-like 6</t>
  </si>
  <si>
    <t>Ndrg2</t>
  </si>
  <si>
    <t>N-myc downstream regulated gene 2</t>
  </si>
  <si>
    <t>Clic4</t>
  </si>
  <si>
    <t>chloride intracellular channel 4 (mitochondrial)</t>
  </si>
  <si>
    <t>Cttnbp2</t>
  </si>
  <si>
    <t>cortactin binding protein 2</t>
  </si>
  <si>
    <t>Klk15</t>
  </si>
  <si>
    <t>kallikrein related-peptidase 15</t>
  </si>
  <si>
    <t>D430001F17Rik</t>
  </si>
  <si>
    <t>9330158H04Rik</t>
  </si>
  <si>
    <t>RIKEN cDNA 9330158H04 gene</t>
  </si>
  <si>
    <t>Ism1</t>
  </si>
  <si>
    <t>isthmin 1%2C angiogenesis inhibitor</t>
  </si>
  <si>
    <t>Ano4</t>
  </si>
  <si>
    <t>anoctamin 4</t>
  </si>
  <si>
    <t>Xaf1</t>
  </si>
  <si>
    <t>XIAP associated factor 1</t>
  </si>
  <si>
    <t>Slc7a15</t>
  </si>
  <si>
    <t>solute carrier family 7 (cationic amino acid transporter%2C y+ system)%2C member 15</t>
  </si>
  <si>
    <t>Gfod1</t>
  </si>
  <si>
    <t>glucose-fructose oxidoreductase domain containing 1</t>
  </si>
  <si>
    <t>Arhgef37</t>
  </si>
  <si>
    <t>Rho guanine nucleotide exchange factor (GEF) 37</t>
  </si>
  <si>
    <t>Col8a2</t>
  </si>
  <si>
    <t>collagen%2C type VIII%2C alpha 2</t>
  </si>
  <si>
    <t>Prss53</t>
  </si>
  <si>
    <t>protease%2C serine 53</t>
  </si>
  <si>
    <t>Itgad</t>
  </si>
  <si>
    <t>integrin%2C alpha D</t>
  </si>
  <si>
    <t>Kcnf1</t>
  </si>
  <si>
    <t>potassium voltage-gated channel%2C subfamily F%2C member 1</t>
  </si>
  <si>
    <t>Mettl7a2</t>
  </si>
  <si>
    <t>methyltransferase like 7A2</t>
  </si>
  <si>
    <t>Ecm2</t>
  </si>
  <si>
    <t>extracellular matrix protein 2%2C female organ and adipocyte specific</t>
  </si>
  <si>
    <t>Gm9824</t>
  </si>
  <si>
    <t>predicted pseudogene 9824</t>
  </si>
  <si>
    <t>Gm13418</t>
  </si>
  <si>
    <t>predicted gene 13418</t>
  </si>
  <si>
    <t>Mn1</t>
  </si>
  <si>
    <t>meningioma 1</t>
  </si>
  <si>
    <t>Neu3</t>
  </si>
  <si>
    <t>neuraminidase 3</t>
  </si>
  <si>
    <t>Pibf1</t>
  </si>
  <si>
    <t>progesterone immunomodulatory binding factor 1</t>
  </si>
  <si>
    <t>Wwc2</t>
  </si>
  <si>
    <t>WW%2C C2 and coiled-coil domain containing 2</t>
  </si>
  <si>
    <t>Slc46a1</t>
  </si>
  <si>
    <t>solute carrier family 46%2C member 1</t>
  </si>
  <si>
    <t>Ybx2</t>
  </si>
  <si>
    <t>Y box protein 2</t>
  </si>
  <si>
    <t>Col5a3</t>
  </si>
  <si>
    <t>collagen%2C type V%2C alpha 3</t>
  </si>
  <si>
    <t>Cldn8</t>
  </si>
  <si>
    <t>claudin 8</t>
  </si>
  <si>
    <t>Igkv14-111</t>
  </si>
  <si>
    <t>immunoglobulin kappa variable 14-111</t>
  </si>
  <si>
    <t>Sfrp5</t>
  </si>
  <si>
    <t>secreted frizzled-related sequence protein 5</t>
  </si>
  <si>
    <t>Methig1</t>
  </si>
  <si>
    <t>methyltransferase hypoxia inducible domain containing 1</t>
  </si>
  <si>
    <t>Nupr1</t>
  </si>
  <si>
    <t>nuclear protein transcription regulator 1</t>
  </si>
  <si>
    <t>B4galt5</t>
  </si>
  <si>
    <t>UDP-Gal:betaGlcNAc beta 1%2C4-galactosyltransferase%2C polypeptide 5</t>
  </si>
  <si>
    <t>Apip</t>
  </si>
  <si>
    <t>APAF1 interacting protein</t>
  </si>
  <si>
    <t>Rgs19</t>
  </si>
  <si>
    <t>regulator of G-protein signaling 19</t>
  </si>
  <si>
    <t>Ripk3</t>
  </si>
  <si>
    <t>receptor-interacting serine-threonine kinase 3</t>
  </si>
  <si>
    <t>Sec1</t>
  </si>
  <si>
    <t>secretory blood group 1</t>
  </si>
  <si>
    <t>Retnla</t>
  </si>
  <si>
    <t>resistin like alpha</t>
  </si>
  <si>
    <t>Rsad2</t>
  </si>
  <si>
    <t>radical S-adenosyl methionine domain containing 2</t>
  </si>
  <si>
    <t>Fxyd6</t>
  </si>
  <si>
    <t>FXYD domain-containing ion transport regulator 6</t>
  </si>
  <si>
    <t>Chst7</t>
  </si>
  <si>
    <t>carbohydrate (N-acetylglucosamino) sulfotransferase 7</t>
  </si>
  <si>
    <t>Igkv8-21</t>
  </si>
  <si>
    <t>immunoglobulin kappa variable 8-21</t>
  </si>
  <si>
    <t>Gm14137</t>
  </si>
  <si>
    <t>predicted gene 14137</t>
  </si>
  <si>
    <t>Igkv4-63</t>
  </si>
  <si>
    <t>immunoglobulin kappa variable 4-63</t>
  </si>
  <si>
    <t>Ighv7-3</t>
  </si>
  <si>
    <t>immunoglobulin heavy variable 7-3</t>
  </si>
  <si>
    <t>Cyp4f40</t>
  </si>
  <si>
    <t>cytochrome P450%2C family 4%2C subfamily f%2C polypeptide 40</t>
  </si>
  <si>
    <t>Asb4</t>
  </si>
  <si>
    <t>ankyrin repeat and SOCS box-containing 4</t>
  </si>
  <si>
    <t>Angptl7</t>
  </si>
  <si>
    <t>angiopoietin-like 7</t>
  </si>
  <si>
    <t>Camk2n1</t>
  </si>
  <si>
    <t>calcium/calmodulin-dependent protein kinase II inhibitor 1</t>
  </si>
  <si>
    <t>Klf15</t>
  </si>
  <si>
    <t>Kruppel-like factor 15</t>
  </si>
  <si>
    <t>mucosal pentraxin 1</t>
  </si>
  <si>
    <t>Srp54b</t>
  </si>
  <si>
    <t>signal recognition particle 54B</t>
  </si>
  <si>
    <t>Plb1</t>
  </si>
  <si>
    <t>phospholipase B1</t>
  </si>
  <si>
    <t>Sppl2a</t>
  </si>
  <si>
    <t>signal peptide peptidase like 2A</t>
  </si>
  <si>
    <t>Trabd2b</t>
  </si>
  <si>
    <t>TraB domain containing 2B</t>
  </si>
  <si>
    <t>Dnase1l2</t>
  </si>
  <si>
    <t>deoxyribonuclease 1-like 2</t>
  </si>
  <si>
    <t>Piezo2</t>
  </si>
  <si>
    <t>piezo-type mechanosensitive ion channel component 2</t>
  </si>
  <si>
    <t>Duoxa2</t>
  </si>
  <si>
    <t>dual oxidase maturation factor 2</t>
  </si>
  <si>
    <t>Kif26a</t>
  </si>
  <si>
    <t>kinesin family member 26A</t>
  </si>
  <si>
    <t>Ighv1-80</t>
  </si>
  <si>
    <t>immunoglobulin heavy variable 1-80</t>
  </si>
  <si>
    <t>Oxct1</t>
  </si>
  <si>
    <t>3-oxoacid CoA transferase 1</t>
  </si>
  <si>
    <t>Trak1</t>
  </si>
  <si>
    <t>trafficking protein%2C kinesin binding 1</t>
  </si>
  <si>
    <t>Herc6</t>
  </si>
  <si>
    <t>hect domain and RLD 6</t>
  </si>
  <si>
    <t>Spats2l</t>
  </si>
  <si>
    <t>spermatogenesis associated%2C serine-rich 2-like</t>
  </si>
  <si>
    <t>Gm16464</t>
  </si>
  <si>
    <t>predicted gene 16464</t>
  </si>
  <si>
    <t>Rnf213</t>
  </si>
  <si>
    <t>Abcg8</t>
  </si>
  <si>
    <t>ATP-binding cassette%2C sub-family G (WHITE)%2C member 8</t>
  </si>
  <si>
    <t>Rtp4</t>
  </si>
  <si>
    <t>receptor transporter protein 4</t>
  </si>
  <si>
    <t>Rgs8</t>
  </si>
  <si>
    <t>regulator of G-protein signaling 8</t>
  </si>
  <si>
    <t>Tppp3</t>
  </si>
  <si>
    <t>tubulin polymerization-promoting protein family member 3</t>
  </si>
  <si>
    <t>Pdzd2</t>
  </si>
  <si>
    <t>PDZ domain containing 2</t>
  </si>
  <si>
    <t>Gpihbp1</t>
  </si>
  <si>
    <t>GPI-anchored HDL-binding protein 1</t>
  </si>
  <si>
    <t>Flnc</t>
  </si>
  <si>
    <t>filamin C%2C gamma</t>
  </si>
  <si>
    <t>Cd177</t>
  </si>
  <si>
    <t>CD177 antigen</t>
  </si>
  <si>
    <t>Igkv19-93</t>
  </si>
  <si>
    <t>immunoglobulin kappa chain variable 19-93</t>
  </si>
  <si>
    <t>Ddah1</t>
  </si>
  <si>
    <t>dimethylarginine dimethylaminohydrolase 1</t>
  </si>
  <si>
    <t>Bst2</t>
  </si>
  <si>
    <t>bone marrow stromal cell antigen 2</t>
  </si>
  <si>
    <t>Cmbl</t>
  </si>
  <si>
    <t>carboxymethylenebutenolidase-like (Pseudomonas)</t>
  </si>
  <si>
    <t>Plet1os</t>
  </si>
  <si>
    <t>placenta expressed transcript 1%2C opposite strand</t>
  </si>
  <si>
    <t>1500009L16Rik</t>
  </si>
  <si>
    <t>RIKEN cDNA 1500009L16 gene</t>
  </si>
  <si>
    <t>2010003K11Rik</t>
  </si>
  <si>
    <t>RIKEN cDNA 2010003K11 gene</t>
  </si>
  <si>
    <t>2610528A11Rik</t>
  </si>
  <si>
    <t>RIKEN cDNA 2610528A11 gene</t>
  </si>
  <si>
    <t>Mettl7a1</t>
  </si>
  <si>
    <t>methyltransferase like 7A1</t>
  </si>
  <si>
    <t>Iyd</t>
  </si>
  <si>
    <t>iodotyrosine deiodinase</t>
  </si>
  <si>
    <t>Cd248</t>
  </si>
  <si>
    <t>CD248 antigen%2C endosialin</t>
  </si>
  <si>
    <t>Slc35d2</t>
  </si>
  <si>
    <t>solute carrier family 35%2C member D2</t>
  </si>
  <si>
    <t>Sik3</t>
  </si>
  <si>
    <t>SIK family kinase 3</t>
  </si>
  <si>
    <t>Prss22</t>
  </si>
  <si>
    <t>protease%2C serine 22</t>
  </si>
  <si>
    <t>4931406C07Rik</t>
  </si>
  <si>
    <t>RIKEN cDNA 4931406C07 gene</t>
  </si>
  <si>
    <t>Arl14</t>
  </si>
  <si>
    <t>ADP-ribosylation factor-like 14</t>
  </si>
  <si>
    <t>Ppm1j</t>
  </si>
  <si>
    <t>protein phosphatase 1J</t>
  </si>
  <si>
    <t>Apol9b</t>
  </si>
  <si>
    <t>apolipoprotein L 9b</t>
  </si>
  <si>
    <t>Tppp</t>
  </si>
  <si>
    <t>tubulin polymerization promoting protein</t>
  </si>
  <si>
    <t>Appl1</t>
  </si>
  <si>
    <t>adaptor protein%2C phosphotyrosine interaction%2C PH domain and leucine zipper containing 1</t>
  </si>
  <si>
    <t>Bmper</t>
  </si>
  <si>
    <t>BMP-binding endothelial regulator</t>
  </si>
  <si>
    <t>Tmem43</t>
  </si>
  <si>
    <t>transmembrane protein 43</t>
  </si>
  <si>
    <t>Dmgdh</t>
  </si>
  <si>
    <t>dimethylglycine dehydrogenase precursor</t>
  </si>
  <si>
    <t>Tmc5</t>
  </si>
  <si>
    <t>transmembrane channel-like gene family 5</t>
  </si>
  <si>
    <t>Samd4</t>
  </si>
  <si>
    <t>sterile alpha motif domain containing 4</t>
  </si>
  <si>
    <t>4930512H18Rik</t>
  </si>
  <si>
    <t>Zfp820</t>
  </si>
  <si>
    <t>zinc finger protein 820</t>
  </si>
  <si>
    <t>Capsl</t>
  </si>
  <si>
    <t>calcyphosine-like</t>
  </si>
  <si>
    <t>Ms4a18</t>
  </si>
  <si>
    <t>membrane-spanning 4-domains%2C subfamily A%2C member 18</t>
  </si>
  <si>
    <t>Gbp8</t>
  </si>
  <si>
    <t>guanylate-binding protein 8</t>
  </si>
  <si>
    <t>Stard3nl</t>
  </si>
  <si>
    <t>STARD3 N-terminal like</t>
  </si>
  <si>
    <t>Slc38a3</t>
  </si>
  <si>
    <t>solute carrier family 38%2C member 3</t>
  </si>
  <si>
    <t>Ighv8-12</t>
  </si>
  <si>
    <t>immunoglobulin heavy variable V8-12</t>
  </si>
  <si>
    <t>Htra3</t>
  </si>
  <si>
    <t>HtrA serine peptidase 3</t>
  </si>
  <si>
    <t>Nfkbiz</t>
  </si>
  <si>
    <t>nuclear factor of kappa light polypeptide gene enhancer in B cells inhibitor%2C zeta</t>
  </si>
  <si>
    <t>Nat8f2</t>
  </si>
  <si>
    <t>N-acetyltransferase 8 (GCN5-related) family member 2</t>
  </si>
  <si>
    <t>ankyrin repeat and BTB (POZ) domain containing 2</t>
  </si>
  <si>
    <t>Ifi44</t>
  </si>
  <si>
    <t>interferon-induced protein 44</t>
  </si>
  <si>
    <t>Novel00074</t>
  </si>
  <si>
    <t>Novel00107</t>
  </si>
  <si>
    <t>mCG14443 [Mus musculus]</t>
  </si>
  <si>
    <t>Novel00167</t>
  </si>
  <si>
    <t>mCG1028420, partial [Mus musculus]</t>
  </si>
  <si>
    <t>Novel00207</t>
  </si>
  <si>
    <t>hypothetical protein, partial [Plasmodium yoelii yoelii 17XNL]&gt;gi|23484927|gb|EAA20097.1| hypothetical protein, partial [Plasmodium yoelii yoelii]</t>
  </si>
  <si>
    <t>Novel00279</t>
  </si>
  <si>
    <t>Cc2-5 [Rattus norvegicus]</t>
  </si>
  <si>
    <t>Novel00281</t>
  </si>
  <si>
    <t>mCG147077 [Mus musculus]</t>
  </si>
  <si>
    <t>Novel00341</t>
  </si>
  <si>
    <t>Novel00360</t>
  </si>
  <si>
    <t>Novel00463</t>
  </si>
  <si>
    <t>mCG148474 [Mus musculus]</t>
  </si>
  <si>
    <t>Novel004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2" fillId="0" borderId="0" xfId="0" applyFont="1" applyFill="1" applyAlignment="1"/>
    <xf numFmtId="0" fontId="2" fillId="0" borderId="0" xfId="0" applyFont="1" applyFill="1">
      <alignment vertical="center"/>
    </xf>
    <xf numFmtId="11" fontId="2" fillId="0" borderId="0" xfId="0" applyNumberFormat="1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D3BAB-6970-9D4B-A942-58C788EC56B7}">
  <dimension ref="A1:H45"/>
  <sheetViews>
    <sheetView tabSelected="1" topLeftCell="A25" zoomScale="84" workbookViewId="0">
      <selection activeCell="M2" sqref="M1:Z1048576"/>
    </sheetView>
  </sheetViews>
  <sheetFormatPr baseColWidth="10" defaultRowHeight="16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100034251</v>
      </c>
      <c r="B2">
        <v>583.20890832969303</v>
      </c>
      <c r="C2">
        <v>105.081833725332</v>
      </c>
      <c r="D2">
        <v>2.4725000000000001</v>
      </c>
      <c r="E2" s="1">
        <v>2.3755999999999999E-9</v>
      </c>
      <c r="F2" s="1">
        <v>1.5619000000000001E-5</v>
      </c>
      <c r="G2" t="s">
        <v>8</v>
      </c>
      <c r="H2" t="s">
        <v>9</v>
      </c>
    </row>
    <row r="3" spans="1:8">
      <c r="A3">
        <v>100040525</v>
      </c>
      <c r="B3">
        <v>1938.5577043892899</v>
      </c>
      <c r="C3">
        <v>654.56991136217198</v>
      </c>
      <c r="D3">
        <v>1.5664</v>
      </c>
      <c r="E3" s="1">
        <v>2.2245000000000001E-5</v>
      </c>
      <c r="F3">
        <v>2.1256000000000001E-2</v>
      </c>
      <c r="G3" t="s">
        <v>10</v>
      </c>
      <c r="H3" t="s">
        <v>11</v>
      </c>
    </row>
    <row r="4" spans="1:8">
      <c r="A4">
        <v>105243</v>
      </c>
      <c r="B4">
        <v>27893.250761616498</v>
      </c>
      <c r="C4">
        <v>9603.4967835041207</v>
      </c>
      <c r="D4">
        <v>1.5383</v>
      </c>
      <c r="E4" s="1">
        <v>2.1152E-5</v>
      </c>
      <c r="F4">
        <v>2.1092E-2</v>
      </c>
      <c r="G4" s="2" t="s">
        <v>12</v>
      </c>
      <c r="H4" t="s">
        <v>13</v>
      </c>
    </row>
    <row r="5" spans="1:8">
      <c r="A5">
        <v>11539</v>
      </c>
      <c r="B5">
        <v>874.80037210524097</v>
      </c>
      <c r="C5">
        <v>228.755155273334</v>
      </c>
      <c r="D5">
        <v>1.9351</v>
      </c>
      <c r="E5" s="1">
        <v>1.8036E-6</v>
      </c>
      <c r="F5">
        <v>3.1235999999999998E-3</v>
      </c>
      <c r="G5" s="2" t="s">
        <v>14</v>
      </c>
      <c r="H5" t="s">
        <v>15</v>
      </c>
    </row>
    <row r="6" spans="1:8">
      <c r="A6">
        <v>12006</v>
      </c>
      <c r="B6">
        <v>390.01087309554902</v>
      </c>
      <c r="C6">
        <v>2961.7793763129598</v>
      </c>
      <c r="D6">
        <v>-2.9249000000000001</v>
      </c>
      <c r="E6" s="1">
        <v>2.1980000000000001E-11</v>
      </c>
      <c r="F6" s="1">
        <v>3.0452999999999999E-7</v>
      </c>
      <c r="G6" t="s">
        <v>16</v>
      </c>
      <c r="H6" t="s">
        <v>17</v>
      </c>
    </row>
    <row r="7" spans="1:8">
      <c r="A7">
        <v>12544</v>
      </c>
      <c r="B7">
        <v>42.704491335899696</v>
      </c>
      <c r="C7">
        <v>250.91543651456101</v>
      </c>
      <c r="D7">
        <v>-2.5547</v>
      </c>
      <c r="E7" s="1">
        <v>2.4224999999999999E-7</v>
      </c>
      <c r="F7">
        <v>6.1023999999999996E-4</v>
      </c>
      <c r="G7" t="s">
        <v>18</v>
      </c>
      <c r="H7" t="s">
        <v>19</v>
      </c>
    </row>
    <row r="8" spans="1:8">
      <c r="A8">
        <v>14160</v>
      </c>
      <c r="B8">
        <v>12.547997475988501</v>
      </c>
      <c r="C8">
        <v>340.19483919148502</v>
      </c>
      <c r="D8">
        <v>-4.7607999999999997</v>
      </c>
      <c r="E8" s="1">
        <v>2.3302000000000001E-17</v>
      </c>
      <c r="F8" s="1">
        <v>6.4569999999999996E-13</v>
      </c>
      <c r="G8" s="3" t="s">
        <v>20</v>
      </c>
      <c r="H8" t="s">
        <v>21</v>
      </c>
    </row>
    <row r="9" spans="1:8">
      <c r="A9">
        <v>14598</v>
      </c>
      <c r="B9">
        <v>1204.0808885677</v>
      </c>
      <c r="C9">
        <v>340.77058201250497</v>
      </c>
      <c r="D9">
        <v>1.8210999999999999</v>
      </c>
      <c r="E9" s="1">
        <v>5.0081999999999998E-6</v>
      </c>
      <c r="F9">
        <v>6.6084000000000004E-3</v>
      </c>
      <c r="G9" t="s">
        <v>22</v>
      </c>
      <c r="H9" t="s">
        <v>23</v>
      </c>
    </row>
    <row r="10" spans="1:8">
      <c r="A10">
        <v>14632</v>
      </c>
      <c r="B10">
        <v>228.72791171883799</v>
      </c>
      <c r="C10">
        <v>733.55798761182302</v>
      </c>
      <c r="D10">
        <v>-1.6813</v>
      </c>
      <c r="E10" s="1">
        <v>4.0757999999999998E-5</v>
      </c>
      <c r="F10">
        <v>3.4224999999999998E-2</v>
      </c>
      <c r="G10" t="s">
        <v>24</v>
      </c>
      <c r="H10" t="s">
        <v>25</v>
      </c>
    </row>
    <row r="11" spans="1:8">
      <c r="A11">
        <v>14675</v>
      </c>
      <c r="B11">
        <v>5607.5000428595204</v>
      </c>
      <c r="C11">
        <v>1852.29077253989</v>
      </c>
      <c r="D11">
        <v>1.5980000000000001</v>
      </c>
      <c r="E11" s="1">
        <v>4.2885E-5</v>
      </c>
      <c r="F11">
        <v>3.4951000000000003E-2</v>
      </c>
      <c r="G11" s="2" t="s">
        <v>26</v>
      </c>
      <c r="H11" t="s">
        <v>27</v>
      </c>
    </row>
    <row r="12" spans="1:8">
      <c r="A12">
        <v>15245</v>
      </c>
      <c r="B12">
        <v>187.51609398533699</v>
      </c>
      <c r="C12">
        <v>928.62083851591501</v>
      </c>
      <c r="D12">
        <v>-2.3081</v>
      </c>
      <c r="E12" s="1">
        <v>5.6189000000000001E-8</v>
      </c>
      <c r="F12">
        <v>1.73E-4</v>
      </c>
      <c r="G12" t="s">
        <v>28</v>
      </c>
      <c r="H12" t="s">
        <v>29</v>
      </c>
    </row>
    <row r="13" spans="1:8">
      <c r="A13">
        <v>16012</v>
      </c>
      <c r="B13">
        <v>397.664454470002</v>
      </c>
      <c r="C13">
        <v>1343.6448382403901</v>
      </c>
      <c r="D13">
        <v>-1.7565</v>
      </c>
      <c r="E13" s="1">
        <v>5.4030000000000003E-5</v>
      </c>
      <c r="F13">
        <v>3.9399000000000003E-2</v>
      </c>
      <c r="G13" t="s">
        <v>30</v>
      </c>
      <c r="H13" t="s">
        <v>31</v>
      </c>
    </row>
    <row r="14" spans="1:8">
      <c r="A14">
        <v>16173</v>
      </c>
      <c r="B14">
        <v>4669.2070367339102</v>
      </c>
      <c r="C14">
        <v>1246.07464609613</v>
      </c>
      <c r="D14">
        <v>1.9057999999999999</v>
      </c>
      <c r="E14" s="1">
        <v>1.0988E-6</v>
      </c>
      <c r="F14">
        <v>2.3421000000000002E-3</v>
      </c>
      <c r="G14" s="2" t="s">
        <v>32</v>
      </c>
      <c r="H14" t="s">
        <v>33</v>
      </c>
    </row>
    <row r="15" spans="1:8">
      <c r="A15">
        <v>17224</v>
      </c>
      <c r="B15">
        <v>146.308914802711</v>
      </c>
      <c r="C15">
        <v>23.271907875131401</v>
      </c>
      <c r="D15">
        <v>2.6524000000000001</v>
      </c>
      <c r="E15" s="1">
        <v>3.8118999999999999E-6</v>
      </c>
      <c r="F15">
        <v>5.5592999999999997E-3</v>
      </c>
      <c r="G15" t="s">
        <v>34</v>
      </c>
      <c r="H15" t="s">
        <v>35</v>
      </c>
    </row>
    <row r="16" spans="1:8">
      <c r="A16">
        <v>17313</v>
      </c>
      <c r="B16">
        <v>2259.6650198904099</v>
      </c>
      <c r="C16">
        <v>734.45698962012796</v>
      </c>
      <c r="D16">
        <v>1.6214</v>
      </c>
      <c r="E16" s="1">
        <v>2.1313000000000001E-5</v>
      </c>
      <c r="F16">
        <v>2.1092E-2</v>
      </c>
      <c r="G16" t="s">
        <v>36</v>
      </c>
      <c r="H16" t="s">
        <v>37</v>
      </c>
    </row>
    <row r="17" spans="1:8">
      <c r="A17">
        <v>17858</v>
      </c>
      <c r="B17">
        <v>40.496523134128402</v>
      </c>
      <c r="C17">
        <v>199.89451445589501</v>
      </c>
      <c r="D17">
        <v>-2.3033999999999999</v>
      </c>
      <c r="E17" s="1">
        <v>1.6288E-6</v>
      </c>
      <c r="F17">
        <v>3.0089000000000001E-3</v>
      </c>
      <c r="G17" t="s">
        <v>38</v>
      </c>
      <c r="H17" t="s">
        <v>39</v>
      </c>
    </row>
    <row r="18" spans="1:8">
      <c r="A18">
        <v>20306</v>
      </c>
      <c r="B18">
        <v>129.11263499806901</v>
      </c>
      <c r="C18">
        <v>30.5166150776022</v>
      </c>
      <c r="D18">
        <v>2.081</v>
      </c>
      <c r="E18" s="1">
        <v>5.3585999999999998E-5</v>
      </c>
      <c r="F18">
        <v>3.9399000000000003E-2</v>
      </c>
      <c r="G18" t="s">
        <v>40</v>
      </c>
      <c r="H18" t="s">
        <v>41</v>
      </c>
    </row>
    <row r="19" spans="1:8">
      <c r="A19">
        <v>20307</v>
      </c>
      <c r="B19">
        <v>848.04092202124696</v>
      </c>
      <c r="C19">
        <v>152.73226137840101</v>
      </c>
      <c r="D19">
        <v>2.4731000000000001</v>
      </c>
      <c r="E19" s="1">
        <v>3.4440999999999998E-5</v>
      </c>
      <c r="F19">
        <v>2.9824E-2</v>
      </c>
      <c r="G19" t="s">
        <v>42</v>
      </c>
      <c r="H19" t="s">
        <v>43</v>
      </c>
    </row>
    <row r="20" spans="1:8">
      <c r="A20">
        <v>20459</v>
      </c>
      <c r="B20">
        <v>1951.71123824763</v>
      </c>
      <c r="C20">
        <v>396.69642520013701</v>
      </c>
      <c r="D20">
        <v>2.2986</v>
      </c>
      <c r="E20" s="1">
        <v>2.9481999999999999E-8</v>
      </c>
      <c r="F20">
        <v>1.1671E-4</v>
      </c>
      <c r="G20" s="2" t="s">
        <v>44</v>
      </c>
      <c r="H20" t="s">
        <v>45</v>
      </c>
    </row>
    <row r="21" spans="1:8">
      <c r="A21">
        <v>20698</v>
      </c>
      <c r="B21">
        <v>883.52679824294501</v>
      </c>
      <c r="C21">
        <v>175.68003850818499</v>
      </c>
      <c r="D21">
        <v>2.3302999999999998</v>
      </c>
      <c r="E21" s="1">
        <v>7.3899000000000005E-5</v>
      </c>
      <c r="F21">
        <v>4.7621999999999998E-2</v>
      </c>
      <c r="G21" t="s">
        <v>46</v>
      </c>
      <c r="H21" t="s">
        <v>47</v>
      </c>
    </row>
    <row r="22" spans="1:8">
      <c r="A22">
        <v>20716</v>
      </c>
      <c r="B22">
        <v>8838.7155348719898</v>
      </c>
      <c r="C22">
        <v>987.67752918501606</v>
      </c>
      <c r="D22">
        <v>3.1617000000000002</v>
      </c>
      <c r="E22" s="1">
        <v>2.8183000000000001E-9</v>
      </c>
      <c r="F22" s="1">
        <v>1.5619000000000001E-5</v>
      </c>
      <c r="G22" s="2" t="s">
        <v>48</v>
      </c>
      <c r="H22" t="s">
        <v>49</v>
      </c>
    </row>
    <row r="23" spans="1:8">
      <c r="A23">
        <v>20717</v>
      </c>
      <c r="B23">
        <v>239.65761951264099</v>
      </c>
      <c r="C23">
        <v>13.1567118010851</v>
      </c>
      <c r="D23">
        <v>4.1871</v>
      </c>
      <c r="E23" s="1">
        <v>1.294E-5</v>
      </c>
      <c r="F23">
        <v>1.494E-2</v>
      </c>
      <c r="G23" t="s">
        <v>50</v>
      </c>
      <c r="H23" t="s">
        <v>51</v>
      </c>
    </row>
    <row r="24" spans="1:8">
      <c r="A24">
        <v>20731</v>
      </c>
      <c r="B24">
        <v>16146.3021836104</v>
      </c>
      <c r="C24">
        <v>4943.5879185315598</v>
      </c>
      <c r="D24">
        <v>1.7076</v>
      </c>
      <c r="E24" s="1">
        <v>6.2906000000000004E-6</v>
      </c>
      <c r="F24">
        <v>7.9232999999999994E-3</v>
      </c>
      <c r="G24" t="s">
        <v>52</v>
      </c>
      <c r="H24" t="s">
        <v>53</v>
      </c>
    </row>
    <row r="25" spans="1:8">
      <c r="A25">
        <v>227231</v>
      </c>
      <c r="B25">
        <v>44.899458287993902</v>
      </c>
      <c r="C25">
        <v>340.21743713865197</v>
      </c>
      <c r="D25">
        <v>-2.9217</v>
      </c>
      <c r="E25" s="1">
        <v>4.7137999999999997E-6</v>
      </c>
      <c r="F25">
        <v>6.5309000000000001E-3</v>
      </c>
      <c r="G25" t="s">
        <v>54</v>
      </c>
      <c r="H25" t="s">
        <v>55</v>
      </c>
    </row>
    <row r="26" spans="1:8">
      <c r="A26">
        <v>230612</v>
      </c>
      <c r="B26">
        <v>1193.0291563513699</v>
      </c>
      <c r="C26">
        <v>335.50792916381499</v>
      </c>
      <c r="D26">
        <v>1.8302</v>
      </c>
      <c r="E26" s="1">
        <v>3.5619999999999999E-6</v>
      </c>
      <c r="F26">
        <v>5.4834000000000003E-3</v>
      </c>
      <c r="G26" t="s">
        <v>56</v>
      </c>
      <c r="H26" t="s">
        <v>57</v>
      </c>
    </row>
    <row r="27" spans="1:8">
      <c r="A27">
        <v>230779</v>
      </c>
      <c r="B27">
        <v>915.05356984382104</v>
      </c>
      <c r="C27">
        <v>233.10440307956</v>
      </c>
      <c r="D27">
        <v>1.9729000000000001</v>
      </c>
      <c r="E27" s="1">
        <v>1.3783E-6</v>
      </c>
      <c r="F27">
        <v>2.728E-3</v>
      </c>
      <c r="G27" t="s">
        <v>58</v>
      </c>
      <c r="H27" t="s">
        <v>59</v>
      </c>
    </row>
    <row r="28" spans="1:8">
      <c r="A28">
        <v>23961</v>
      </c>
      <c r="B28">
        <v>89.450435456087703</v>
      </c>
      <c r="C28">
        <v>303.840482586505</v>
      </c>
      <c r="D28">
        <v>-1.7642</v>
      </c>
      <c r="E28" s="1">
        <v>5.8493999999999999E-5</v>
      </c>
      <c r="F28">
        <v>4.0413999999999999E-2</v>
      </c>
      <c r="G28" t="s">
        <v>60</v>
      </c>
      <c r="H28" t="s">
        <v>61</v>
      </c>
    </row>
    <row r="29" spans="1:8">
      <c r="A29">
        <v>245827</v>
      </c>
      <c r="B29">
        <v>4.8529806827640103</v>
      </c>
      <c r="C29">
        <v>88.513036159332898</v>
      </c>
      <c r="D29">
        <v>-4.1889000000000003</v>
      </c>
      <c r="E29" s="1">
        <v>4.7669000000000002E-8</v>
      </c>
      <c r="F29">
        <v>1.6511E-4</v>
      </c>
      <c r="G29" s="2" t="s">
        <v>62</v>
      </c>
      <c r="H29" t="s">
        <v>63</v>
      </c>
    </row>
    <row r="30" spans="1:8">
      <c r="A30">
        <v>246728</v>
      </c>
      <c r="B30">
        <v>394.70617202135998</v>
      </c>
      <c r="C30">
        <v>1857.2802715436801</v>
      </c>
      <c r="D30">
        <v>-2.2343000000000002</v>
      </c>
      <c r="E30" s="1">
        <v>1.7048999999999999E-5</v>
      </c>
      <c r="F30">
        <v>1.8169999999999999E-2</v>
      </c>
      <c r="G30" t="s">
        <v>64</v>
      </c>
      <c r="H30" t="s">
        <v>65</v>
      </c>
    </row>
    <row r="31" spans="1:8">
      <c r="A31">
        <v>380839</v>
      </c>
      <c r="B31">
        <v>25.7010393413454</v>
      </c>
      <c r="C31">
        <v>0.57501860080415101</v>
      </c>
      <c r="D31">
        <v>5.4821</v>
      </c>
      <c r="E31" s="1">
        <v>5.7787000000000001E-5</v>
      </c>
      <c r="F31">
        <v>4.0413999999999999E-2</v>
      </c>
      <c r="G31" s="2" t="s">
        <v>66</v>
      </c>
      <c r="H31" t="s">
        <v>67</v>
      </c>
    </row>
    <row r="32" spans="1:8">
      <c r="A32">
        <v>385253</v>
      </c>
      <c r="B32">
        <v>34.2587110289289</v>
      </c>
      <c r="C32">
        <v>263.31536821836301</v>
      </c>
      <c r="D32">
        <v>-2.9422000000000001</v>
      </c>
      <c r="E32" s="1">
        <v>1.2051999999999999E-9</v>
      </c>
      <c r="F32" s="1">
        <v>1.1131999999999999E-5</v>
      </c>
      <c r="G32" t="s">
        <v>68</v>
      </c>
      <c r="H32" t="s">
        <v>69</v>
      </c>
    </row>
    <row r="33" spans="1:8">
      <c r="A33">
        <v>619833</v>
      </c>
      <c r="B33">
        <v>71.123771680164396</v>
      </c>
      <c r="C33">
        <v>287.350994142199</v>
      </c>
      <c r="D33">
        <v>-2.0144000000000002</v>
      </c>
      <c r="E33" s="1">
        <v>1.0171E-5</v>
      </c>
      <c r="F33">
        <v>1.2253E-2</v>
      </c>
      <c r="G33" t="s">
        <v>70</v>
      </c>
      <c r="H33" t="s">
        <v>71</v>
      </c>
    </row>
    <row r="34" spans="1:8">
      <c r="A34">
        <v>64540</v>
      </c>
      <c r="B34">
        <v>1040.8978475281599</v>
      </c>
      <c r="C34">
        <v>307.43395092122103</v>
      </c>
      <c r="D34">
        <v>1.7595000000000001</v>
      </c>
      <c r="E34" s="1">
        <v>7.7976E-5</v>
      </c>
      <c r="F34">
        <v>4.9106999999999998E-2</v>
      </c>
      <c r="G34" t="s">
        <v>72</v>
      </c>
      <c r="H34" t="s">
        <v>73</v>
      </c>
    </row>
    <row r="35" spans="1:8">
      <c r="A35">
        <v>66532</v>
      </c>
      <c r="B35">
        <v>7005.9295466905796</v>
      </c>
      <c r="C35">
        <v>2040.6831956777401</v>
      </c>
      <c r="D35">
        <v>1.7795000000000001</v>
      </c>
      <c r="E35" s="1">
        <v>2.9008000000000001E-5</v>
      </c>
      <c r="F35">
        <v>2.5929000000000001E-2</v>
      </c>
      <c r="G35" s="2" t="s">
        <v>74</v>
      </c>
      <c r="H35" t="s">
        <v>75</v>
      </c>
    </row>
    <row r="36" spans="1:8">
      <c r="A36">
        <v>68713</v>
      </c>
      <c r="B36">
        <v>2157.50274250643</v>
      </c>
      <c r="C36">
        <v>451.05620856552002</v>
      </c>
      <c r="D36">
        <v>2.258</v>
      </c>
      <c r="E36" s="1">
        <v>1.3141999999999999E-8</v>
      </c>
      <c r="F36" s="1">
        <v>6.0693999999999999E-5</v>
      </c>
      <c r="G36" t="s">
        <v>76</v>
      </c>
      <c r="H36" t="s">
        <v>77</v>
      </c>
    </row>
    <row r="37" spans="1:8">
      <c r="A37">
        <v>69036</v>
      </c>
      <c r="B37">
        <v>287920.29416333302</v>
      </c>
      <c r="C37">
        <v>97580.732662131602</v>
      </c>
      <c r="D37">
        <v>1.5609999999999999</v>
      </c>
      <c r="E37" s="1">
        <v>5.2630999999999998E-5</v>
      </c>
      <c r="F37">
        <v>3.9399000000000003E-2</v>
      </c>
      <c r="G37" s="2" t="s">
        <v>78</v>
      </c>
      <c r="H37" t="s">
        <v>79</v>
      </c>
    </row>
    <row r="38" spans="1:8">
      <c r="A38">
        <v>71797</v>
      </c>
      <c r="B38">
        <v>55.861124858520803</v>
      </c>
      <c r="C38">
        <v>4.1900716263362296</v>
      </c>
      <c r="D38">
        <v>3.7368000000000001</v>
      </c>
      <c r="E38" s="1">
        <v>4.6514999999999998E-5</v>
      </c>
      <c r="F38">
        <v>3.6825999999999998E-2</v>
      </c>
      <c r="G38" t="s">
        <v>80</v>
      </c>
      <c r="H38" t="s">
        <v>81</v>
      </c>
    </row>
    <row r="39" spans="1:8">
      <c r="A39">
        <v>77596</v>
      </c>
      <c r="B39">
        <v>459.72276064214998</v>
      </c>
      <c r="C39">
        <v>74.745389748402502</v>
      </c>
      <c r="D39">
        <v>2.6206999999999998</v>
      </c>
      <c r="E39" s="1">
        <v>1.2052E-7</v>
      </c>
      <c r="F39">
        <v>3.3396000000000001E-4</v>
      </c>
      <c r="G39" s="2" t="s">
        <v>82</v>
      </c>
      <c r="H39" t="s">
        <v>83</v>
      </c>
    </row>
    <row r="40" spans="1:8">
      <c r="A40">
        <v>77794</v>
      </c>
      <c r="B40">
        <v>497.324266172872</v>
      </c>
      <c r="C40">
        <v>115.227065672991</v>
      </c>
      <c r="D40">
        <v>2.1097000000000001</v>
      </c>
      <c r="E40" s="1">
        <v>8.6871E-7</v>
      </c>
      <c r="F40">
        <v>2.006E-3</v>
      </c>
      <c r="G40" t="s">
        <v>84</v>
      </c>
      <c r="H40" t="s">
        <v>85</v>
      </c>
    </row>
    <row r="41" spans="1:8">
      <c r="A41">
        <v>780956</v>
      </c>
      <c r="B41">
        <v>1.8392857552571</v>
      </c>
      <c r="C41">
        <v>187.33738066745701</v>
      </c>
      <c r="D41">
        <v>-6.6703000000000001</v>
      </c>
      <c r="E41" s="1">
        <v>7.3147999999999998E-5</v>
      </c>
      <c r="F41">
        <v>4.7621999999999998E-2</v>
      </c>
      <c r="G41" t="s">
        <v>86</v>
      </c>
      <c r="H41" t="s">
        <v>87</v>
      </c>
    </row>
    <row r="42" spans="1:8">
      <c r="A42">
        <v>78252</v>
      </c>
      <c r="B42">
        <v>850.12240636743502</v>
      </c>
      <c r="C42">
        <v>3159.0719179765902</v>
      </c>
      <c r="D42">
        <v>-1.8937999999999999</v>
      </c>
      <c r="E42" s="1">
        <v>2.9774999999999999E-6</v>
      </c>
      <c r="F42">
        <v>4.8532999999999996E-3</v>
      </c>
      <c r="G42" t="s">
        <v>88</v>
      </c>
      <c r="H42" t="s">
        <v>89</v>
      </c>
    </row>
    <row r="43" spans="1:8">
      <c r="A43" t="s">
        <v>90</v>
      </c>
      <c r="B43">
        <v>21.2392879969759</v>
      </c>
      <c r="C43">
        <v>0</v>
      </c>
      <c r="D43" t="s">
        <v>91</v>
      </c>
      <c r="E43" s="1">
        <v>2.3229000000000001E-5</v>
      </c>
      <c r="F43">
        <v>2.1455999999999999E-2</v>
      </c>
      <c r="G43" t="s">
        <v>92</v>
      </c>
      <c r="H43" t="s">
        <v>93</v>
      </c>
    </row>
    <row r="44" spans="1:8">
      <c r="A44" t="s">
        <v>94</v>
      </c>
      <c r="B44">
        <v>269.97096936442603</v>
      </c>
      <c r="C44">
        <v>81.1314806338723</v>
      </c>
      <c r="D44">
        <v>1.7344999999999999</v>
      </c>
      <c r="E44" s="1">
        <v>5.9796999999999997E-5</v>
      </c>
      <c r="F44">
        <v>4.0413999999999999E-2</v>
      </c>
      <c r="G44" t="s">
        <v>92</v>
      </c>
      <c r="H44" t="s">
        <v>95</v>
      </c>
    </row>
    <row r="45" spans="1:8">
      <c r="A45" t="s">
        <v>96</v>
      </c>
      <c r="B45">
        <v>78.232354185341705</v>
      </c>
      <c r="C45">
        <v>9.2700203142526405</v>
      </c>
      <c r="D45">
        <v>3.0771000000000002</v>
      </c>
      <c r="E45" s="1">
        <v>1.6464E-5</v>
      </c>
      <c r="F45">
        <v>1.8169999999999999E-2</v>
      </c>
      <c r="G45" t="s">
        <v>92</v>
      </c>
      <c r="H45" t="s">
        <v>9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E236B-6C1C-A24B-AE6D-AAFEB36E1C03}">
  <dimension ref="A1:H468"/>
  <sheetViews>
    <sheetView workbookViewId="0">
      <selection activeCell="G14" sqref="G14"/>
    </sheetView>
  </sheetViews>
  <sheetFormatPr baseColWidth="10" defaultRowHeight="16"/>
  <cols>
    <col min="1" max="16384" width="10.83203125" style="5"/>
  </cols>
  <sheetData>
    <row r="1" spans="1:8">
      <c r="A1" s="4" t="s">
        <v>0</v>
      </c>
      <c r="B1" s="4" t="s">
        <v>98</v>
      </c>
      <c r="C1" s="4" t="s">
        <v>1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>
      <c r="A2" s="4">
        <v>791364</v>
      </c>
      <c r="B2" s="4">
        <v>6.3544666433406602</v>
      </c>
      <c r="C2" s="4">
        <v>1454.16264747132</v>
      </c>
      <c r="D2" s="4">
        <v>-7.8381999999999996</v>
      </c>
      <c r="E2" s="6">
        <v>3.6981E-54</v>
      </c>
      <c r="F2" s="6">
        <v>1.0324E-49</v>
      </c>
      <c r="G2" s="4" t="s">
        <v>99</v>
      </c>
      <c r="H2" s="4" t="s">
        <v>100</v>
      </c>
    </row>
    <row r="3" spans="1:8">
      <c r="A3" s="4">
        <v>432593</v>
      </c>
      <c r="B3" s="4">
        <v>1.4957883652209301</v>
      </c>
      <c r="C3" s="4">
        <v>900.59518843827595</v>
      </c>
      <c r="D3" s="4">
        <v>-9.2338000000000005</v>
      </c>
      <c r="E3" s="6">
        <v>9.2897E-45</v>
      </c>
      <c r="F3" s="6">
        <v>1.2967E-40</v>
      </c>
      <c r="G3" s="4" t="s">
        <v>101</v>
      </c>
      <c r="H3" s="4" t="s">
        <v>102</v>
      </c>
    </row>
    <row r="4" spans="1:8">
      <c r="A4" s="4">
        <v>66289</v>
      </c>
      <c r="B4" s="4">
        <v>36.500263653261698</v>
      </c>
      <c r="C4" s="4">
        <v>31453.459505377199</v>
      </c>
      <c r="D4" s="4">
        <v>-9.7510999999999992</v>
      </c>
      <c r="E4" s="6">
        <v>5.4305E-41</v>
      </c>
      <c r="F4" s="6">
        <v>5.0533E-37</v>
      </c>
      <c r="G4" s="4" t="s">
        <v>103</v>
      </c>
      <c r="H4" s="4" t="s">
        <v>104</v>
      </c>
    </row>
    <row r="5" spans="1:8">
      <c r="A5" s="4">
        <v>15416</v>
      </c>
      <c r="B5" s="4">
        <v>1603.94394044707</v>
      </c>
      <c r="C5" s="4">
        <v>29.356288789004399</v>
      </c>
      <c r="D5" s="4">
        <v>5.7717999999999998</v>
      </c>
      <c r="E5" s="6">
        <v>6.6537000000000003E-37</v>
      </c>
      <c r="F5" s="6">
        <v>4.6436000000000001E-33</v>
      </c>
      <c r="G5" s="4" t="s">
        <v>105</v>
      </c>
      <c r="H5" s="4" t="s">
        <v>106</v>
      </c>
    </row>
    <row r="6" spans="1:8">
      <c r="A6" s="4">
        <v>68416</v>
      </c>
      <c r="B6" s="4">
        <v>940.43915928166996</v>
      </c>
      <c r="C6" s="4">
        <v>25792.331479123099</v>
      </c>
      <c r="D6" s="4">
        <v>-4.7774999999999999</v>
      </c>
      <c r="E6" s="6">
        <v>1.6298E-34</v>
      </c>
      <c r="F6" s="6">
        <v>9.0995000000000004E-31</v>
      </c>
      <c r="G6" s="4" t="s">
        <v>107</v>
      </c>
      <c r="H6" s="4" t="s">
        <v>108</v>
      </c>
    </row>
    <row r="7" spans="1:8">
      <c r="A7" s="4">
        <v>15415</v>
      </c>
      <c r="B7" s="4">
        <v>1038.21375076769</v>
      </c>
      <c r="C7" s="4">
        <v>40.718012621421799</v>
      </c>
      <c r="D7" s="4">
        <v>4.6722999999999999</v>
      </c>
      <c r="E7" s="6">
        <v>1.2757E-26</v>
      </c>
      <c r="F7" s="6">
        <v>5.9355000000000004E-23</v>
      </c>
      <c r="G7" s="4" t="s">
        <v>109</v>
      </c>
      <c r="H7" s="4" t="s">
        <v>110</v>
      </c>
    </row>
    <row r="8" spans="1:8">
      <c r="A8" s="4">
        <v>106407</v>
      </c>
      <c r="B8" s="4">
        <v>3677.8067947342302</v>
      </c>
      <c r="C8" s="4">
        <v>45.576314076576502</v>
      </c>
      <c r="D8" s="4">
        <v>6.3343999999999996</v>
      </c>
      <c r="E8" s="6">
        <v>6.6414E-26</v>
      </c>
      <c r="F8" s="6">
        <v>2.6486E-22</v>
      </c>
      <c r="G8" s="4" t="s">
        <v>111</v>
      </c>
      <c r="H8" s="4" t="s">
        <v>112</v>
      </c>
    </row>
    <row r="9" spans="1:8">
      <c r="A9" s="4">
        <v>22238</v>
      </c>
      <c r="B9" s="4">
        <v>1185.5068748506601</v>
      </c>
      <c r="C9" s="4">
        <v>36.435802201159497</v>
      </c>
      <c r="D9" s="4">
        <v>5.024</v>
      </c>
      <c r="E9" s="6">
        <v>1.8403E-25</v>
      </c>
      <c r="F9" s="6">
        <v>6.4216999999999996E-22</v>
      </c>
      <c r="G9" s="4" t="s">
        <v>113</v>
      </c>
      <c r="H9" s="4" t="s">
        <v>114</v>
      </c>
    </row>
    <row r="10" spans="1:8">
      <c r="A10" s="4">
        <v>337924</v>
      </c>
      <c r="B10" s="4">
        <v>180.67241825427399</v>
      </c>
      <c r="C10" s="4">
        <v>0.28865334232682799</v>
      </c>
      <c r="D10" s="4">
        <v>9.2897999999999996</v>
      </c>
      <c r="E10" s="6">
        <v>1.0189E-24</v>
      </c>
      <c r="F10" s="6">
        <v>3.1602999999999999E-21</v>
      </c>
      <c r="G10" s="4" t="s">
        <v>115</v>
      </c>
      <c r="H10" s="4" t="s">
        <v>116</v>
      </c>
    </row>
    <row r="11" spans="1:8">
      <c r="A11" s="4">
        <v>102631926</v>
      </c>
      <c r="B11" s="4">
        <v>1.78433097818041</v>
      </c>
      <c r="C11" s="4">
        <v>878.42619032472101</v>
      </c>
      <c r="D11" s="4">
        <v>-8.9434000000000005</v>
      </c>
      <c r="E11" s="6">
        <v>4.6323999999999997E-24</v>
      </c>
      <c r="F11" s="6">
        <v>1.2932E-20</v>
      </c>
      <c r="G11" s="4" t="s">
        <v>117</v>
      </c>
      <c r="H11" s="4" t="s">
        <v>92</v>
      </c>
    </row>
    <row r="12" spans="1:8">
      <c r="A12" s="4">
        <v>107587</v>
      </c>
      <c r="B12" s="4">
        <v>5177.9383547445204</v>
      </c>
      <c r="C12" s="4">
        <v>17.507644828317702</v>
      </c>
      <c r="D12" s="4">
        <v>8.2081999999999997</v>
      </c>
      <c r="E12" s="6">
        <v>5.0075000000000001E-23</v>
      </c>
      <c r="F12" s="6">
        <v>1.2708E-19</v>
      </c>
      <c r="G12" s="4" t="s">
        <v>118</v>
      </c>
      <c r="H12" s="4" t="s">
        <v>119</v>
      </c>
    </row>
    <row r="13" spans="1:8">
      <c r="A13" s="4">
        <v>235674</v>
      </c>
      <c r="B13" s="4">
        <v>1171.3268852722699</v>
      </c>
      <c r="C13" s="4">
        <v>66.279592121859906</v>
      </c>
      <c r="D13" s="4">
        <v>4.1433999999999997</v>
      </c>
      <c r="E13" s="6">
        <v>3.8220000000000002E-22</v>
      </c>
      <c r="F13" s="6">
        <v>8.8914000000000007E-19</v>
      </c>
      <c r="G13" s="4" t="s">
        <v>120</v>
      </c>
      <c r="H13" s="4" t="s">
        <v>121</v>
      </c>
    </row>
    <row r="14" spans="1:8">
      <c r="A14" s="4">
        <v>15436</v>
      </c>
      <c r="B14" s="4">
        <v>653.91378528550604</v>
      </c>
      <c r="C14" s="4">
        <v>29.428730349142199</v>
      </c>
      <c r="D14" s="4">
        <v>4.4737999999999998</v>
      </c>
      <c r="E14" s="6">
        <v>4.5342999999999998E-22</v>
      </c>
      <c r="F14" s="6">
        <v>9.7368999999999994E-19</v>
      </c>
      <c r="G14" s="4" t="s">
        <v>122</v>
      </c>
      <c r="H14" s="4" t="s">
        <v>123</v>
      </c>
    </row>
    <row r="15" spans="1:8">
      <c r="A15" s="4">
        <v>333424</v>
      </c>
      <c r="B15" s="4">
        <v>2301.9394661865599</v>
      </c>
      <c r="C15" s="4">
        <v>144.40313673548101</v>
      </c>
      <c r="D15" s="4">
        <v>3.9946999999999999</v>
      </c>
      <c r="E15" s="6">
        <v>1.7960000000000001E-21</v>
      </c>
      <c r="F15" s="6">
        <v>3.3424E-18</v>
      </c>
      <c r="G15" s="4" t="s">
        <v>124</v>
      </c>
      <c r="H15" s="4" t="s">
        <v>125</v>
      </c>
    </row>
    <row r="16" spans="1:8">
      <c r="A16" s="4">
        <v>71578</v>
      </c>
      <c r="B16" s="4">
        <v>299.35043374737</v>
      </c>
      <c r="C16" s="4">
        <v>14412.5939301413</v>
      </c>
      <c r="D16" s="4">
        <v>-5.5894000000000004</v>
      </c>
      <c r="E16" s="6">
        <v>1.7083000000000002E-21</v>
      </c>
      <c r="F16" s="6">
        <v>3.3424E-18</v>
      </c>
      <c r="G16" s="4" t="s">
        <v>126</v>
      </c>
      <c r="H16" s="4" t="s">
        <v>127</v>
      </c>
    </row>
    <row r="17" spans="1:8">
      <c r="A17" s="4">
        <v>69888</v>
      </c>
      <c r="B17" s="4">
        <v>303.53388122659698</v>
      </c>
      <c r="C17" s="4">
        <v>0.28865334232682799</v>
      </c>
      <c r="D17" s="4">
        <v>10.038</v>
      </c>
      <c r="E17" s="6">
        <v>6.0532999999999998E-21</v>
      </c>
      <c r="F17" s="6">
        <v>9.9402000000000005E-18</v>
      </c>
      <c r="G17" s="4" t="s">
        <v>128</v>
      </c>
      <c r="H17" s="4" t="s">
        <v>129</v>
      </c>
    </row>
    <row r="18" spans="1:8">
      <c r="A18" s="4">
        <v>23959</v>
      </c>
      <c r="B18" s="4">
        <v>476.87423511447798</v>
      </c>
      <c r="C18" s="4">
        <v>5579.5089115299197</v>
      </c>
      <c r="D18" s="4">
        <v>-3.5485000000000002</v>
      </c>
      <c r="E18" s="6">
        <v>5.7538E-21</v>
      </c>
      <c r="F18" s="6">
        <v>9.9402000000000005E-18</v>
      </c>
      <c r="G18" s="4" t="s">
        <v>130</v>
      </c>
      <c r="H18" s="4" t="s">
        <v>131</v>
      </c>
    </row>
    <row r="19" spans="1:8">
      <c r="A19" s="4">
        <v>242443</v>
      </c>
      <c r="B19" s="4">
        <v>1066.34613184976</v>
      </c>
      <c r="C19" s="4">
        <v>46.672353227155703</v>
      </c>
      <c r="D19" s="4">
        <v>4.5140000000000002</v>
      </c>
      <c r="E19" s="6">
        <v>1.2720999999999999E-20</v>
      </c>
      <c r="F19" s="6">
        <v>1.9729E-17</v>
      </c>
      <c r="G19" s="4" t="s">
        <v>132</v>
      </c>
      <c r="H19" s="4" t="s">
        <v>133</v>
      </c>
    </row>
    <row r="20" spans="1:8">
      <c r="A20" s="4">
        <v>18212</v>
      </c>
      <c r="B20" s="4">
        <v>1290.8690297667199</v>
      </c>
      <c r="C20" s="4">
        <v>81.344750775988103</v>
      </c>
      <c r="D20" s="4">
        <v>3.9881000000000002</v>
      </c>
      <c r="E20" s="6">
        <v>3.7091999999999997E-20</v>
      </c>
      <c r="F20" s="6">
        <v>5.4497000000000002E-17</v>
      </c>
      <c r="G20" s="4" t="s">
        <v>134</v>
      </c>
      <c r="H20" s="4" t="s">
        <v>135</v>
      </c>
    </row>
    <row r="21" spans="1:8">
      <c r="A21" s="4">
        <v>74591</v>
      </c>
      <c r="B21" s="4">
        <v>2384.4341277287799</v>
      </c>
      <c r="C21" s="4">
        <v>79.384478310741201</v>
      </c>
      <c r="D21" s="4">
        <v>4.9085999999999999</v>
      </c>
      <c r="E21" s="6">
        <v>9.6846999999999997E-20</v>
      </c>
      <c r="F21" s="6">
        <v>1.3518000000000001E-16</v>
      </c>
      <c r="G21" s="4" t="s">
        <v>136</v>
      </c>
      <c r="H21" s="4" t="s">
        <v>137</v>
      </c>
    </row>
    <row r="22" spans="1:8">
      <c r="A22" s="4">
        <v>15410</v>
      </c>
      <c r="B22" s="4">
        <v>1375.8123017489499</v>
      </c>
      <c r="C22" s="4">
        <v>102.81927725473901</v>
      </c>
      <c r="D22" s="4">
        <v>3.7421000000000002</v>
      </c>
      <c r="E22" s="6">
        <v>2.4202E-19</v>
      </c>
      <c r="F22" s="6">
        <v>3.2173E-16</v>
      </c>
      <c r="G22" s="4" t="s">
        <v>138</v>
      </c>
      <c r="H22" s="4" t="s">
        <v>139</v>
      </c>
    </row>
    <row r="23" spans="1:8">
      <c r="A23" s="4">
        <v>26381</v>
      </c>
      <c r="B23" s="4">
        <v>10.9542949354254</v>
      </c>
      <c r="C23" s="4">
        <v>266.157361857941</v>
      </c>
      <c r="D23" s="4">
        <v>-4.6026999999999996</v>
      </c>
      <c r="E23" s="6">
        <v>5.2380999999999999E-19</v>
      </c>
      <c r="F23" s="6">
        <v>6.6467000000000001E-16</v>
      </c>
      <c r="G23" s="4" t="s">
        <v>140</v>
      </c>
      <c r="H23" s="4" t="s">
        <v>141</v>
      </c>
    </row>
    <row r="24" spans="1:8">
      <c r="A24" s="4">
        <v>72303</v>
      </c>
      <c r="B24" s="4">
        <v>12414.7954375178</v>
      </c>
      <c r="C24" s="4">
        <v>787.57114896781798</v>
      </c>
      <c r="D24" s="4">
        <v>3.9784999999999999</v>
      </c>
      <c r="E24" s="6">
        <v>9.9168999999999996E-19</v>
      </c>
      <c r="F24" s="6">
        <v>1.2037E-15</v>
      </c>
      <c r="G24" s="4" t="s">
        <v>142</v>
      </c>
      <c r="H24" s="4" t="s">
        <v>143</v>
      </c>
    </row>
    <row r="25" spans="1:8">
      <c r="A25" s="4">
        <v>15437</v>
      </c>
      <c r="B25" s="4">
        <v>469.14375390247199</v>
      </c>
      <c r="C25" s="4">
        <v>28.152826828511099</v>
      </c>
      <c r="D25" s="4">
        <v>4.0587</v>
      </c>
      <c r="E25" s="6">
        <v>6.1207000000000001E-18</v>
      </c>
      <c r="F25" s="6">
        <v>7.1193999999999997E-15</v>
      </c>
      <c r="G25" s="4" t="s">
        <v>144</v>
      </c>
      <c r="H25" s="4" t="s">
        <v>145</v>
      </c>
    </row>
    <row r="26" spans="1:8">
      <c r="A26" s="4">
        <v>17829</v>
      </c>
      <c r="B26" s="4">
        <v>90.470881091907501</v>
      </c>
      <c r="C26" s="4">
        <v>1207.08479949294</v>
      </c>
      <c r="D26" s="4">
        <v>-3.7378999999999998</v>
      </c>
      <c r="E26" s="6">
        <v>2.7654000000000001E-17</v>
      </c>
      <c r="F26" s="6">
        <v>3.0879999999999997E-14</v>
      </c>
      <c r="G26" s="4" t="s">
        <v>146</v>
      </c>
      <c r="H26" s="4" t="s">
        <v>147</v>
      </c>
    </row>
    <row r="27" spans="1:8">
      <c r="A27" s="4">
        <v>17898</v>
      </c>
      <c r="B27" s="4">
        <v>481.46445237804699</v>
      </c>
      <c r="C27" s="4">
        <v>37.7504040764519</v>
      </c>
      <c r="D27" s="4">
        <v>3.6728999999999998</v>
      </c>
      <c r="E27" s="6">
        <v>2.7170999999999998E-16</v>
      </c>
      <c r="F27" s="6">
        <v>2.9173000000000001E-13</v>
      </c>
      <c r="G27" s="4" t="s">
        <v>148</v>
      </c>
      <c r="H27" s="4" t="s">
        <v>149</v>
      </c>
    </row>
    <row r="28" spans="1:8">
      <c r="A28" s="4">
        <v>93835</v>
      </c>
      <c r="B28" s="4">
        <v>1162.1318962333</v>
      </c>
      <c r="C28" s="4">
        <v>126.874616312532</v>
      </c>
      <c r="D28" s="4">
        <v>3.1953</v>
      </c>
      <c r="E28" s="6">
        <v>5.2543000000000004E-16</v>
      </c>
      <c r="F28" s="6">
        <v>5.4326000000000005E-13</v>
      </c>
      <c r="G28" s="4" t="s">
        <v>150</v>
      </c>
      <c r="H28" s="4" t="s">
        <v>151</v>
      </c>
    </row>
    <row r="29" spans="1:8">
      <c r="A29" s="4">
        <v>20730</v>
      </c>
      <c r="B29" s="4">
        <v>1370.29280956304</v>
      </c>
      <c r="C29" s="4">
        <v>17703.714768063299</v>
      </c>
      <c r="D29" s="4">
        <v>-3.6915</v>
      </c>
      <c r="E29" s="6">
        <v>9.3864999999999998E-16</v>
      </c>
      <c r="F29" s="6">
        <v>9.3583000000000006E-13</v>
      </c>
      <c r="G29" s="4" t="s">
        <v>152</v>
      </c>
      <c r="H29" s="4" t="s">
        <v>153</v>
      </c>
    </row>
    <row r="30" spans="1:8">
      <c r="A30" s="4">
        <v>15414</v>
      </c>
      <c r="B30" s="4">
        <v>3188.7281455551702</v>
      </c>
      <c r="C30" s="4">
        <v>108.850868591474</v>
      </c>
      <c r="D30" s="4">
        <v>4.8726000000000003</v>
      </c>
      <c r="E30" s="6">
        <v>2.4987999999999999E-15</v>
      </c>
      <c r="F30" s="6">
        <v>2.4053999999999998E-12</v>
      </c>
      <c r="G30" s="4" t="s">
        <v>154</v>
      </c>
      <c r="H30" s="4" t="s">
        <v>155</v>
      </c>
    </row>
    <row r="31" spans="1:8">
      <c r="A31" s="4">
        <v>15398</v>
      </c>
      <c r="B31" s="4">
        <v>242.15312769731599</v>
      </c>
      <c r="C31" s="4">
        <v>2959.91397834605</v>
      </c>
      <c r="D31" s="4">
        <v>-3.6116000000000001</v>
      </c>
      <c r="E31" s="6">
        <v>4.8431000000000001E-15</v>
      </c>
      <c r="F31" s="6">
        <v>4.5066000000000002E-12</v>
      </c>
      <c r="G31" s="4" t="s">
        <v>156</v>
      </c>
      <c r="H31" s="4" t="s">
        <v>157</v>
      </c>
    </row>
    <row r="32" spans="1:8">
      <c r="A32" s="4">
        <v>15434</v>
      </c>
      <c r="B32" s="4">
        <v>213.14138824076301</v>
      </c>
      <c r="C32" s="4">
        <v>9.8963271838845408</v>
      </c>
      <c r="D32" s="4">
        <v>4.4287999999999998</v>
      </c>
      <c r="E32" s="6">
        <v>6.1219999999999997E-15</v>
      </c>
      <c r="F32" s="6">
        <v>5.5129000000000001E-12</v>
      </c>
      <c r="G32" s="4" t="s">
        <v>158</v>
      </c>
      <c r="H32" s="4" t="s">
        <v>159</v>
      </c>
    </row>
    <row r="33" spans="1:8">
      <c r="A33" s="4">
        <v>12355</v>
      </c>
      <c r="B33" s="4">
        <v>8.9950389209891899</v>
      </c>
      <c r="C33" s="4">
        <v>179.888769034067</v>
      </c>
      <c r="D33" s="4">
        <v>-4.3217999999999996</v>
      </c>
      <c r="E33" s="6">
        <v>1.1874E-14</v>
      </c>
      <c r="F33" s="6">
        <v>1.0357999999999999E-11</v>
      </c>
      <c r="G33" s="4" t="s">
        <v>160</v>
      </c>
      <c r="H33" s="4" t="s">
        <v>161</v>
      </c>
    </row>
    <row r="34" spans="1:8">
      <c r="A34" s="4">
        <v>15408</v>
      </c>
      <c r="B34" s="4">
        <v>1.4957883652209301</v>
      </c>
      <c r="C34" s="4">
        <v>23701.289625953199</v>
      </c>
      <c r="D34" s="4">
        <v>-13.952</v>
      </c>
      <c r="E34" s="6">
        <v>1.8444000000000001E-14</v>
      </c>
      <c r="F34" s="6">
        <v>1.5603E-11</v>
      </c>
      <c r="G34" s="4" t="s">
        <v>162</v>
      </c>
      <c r="H34" s="4" t="s">
        <v>163</v>
      </c>
    </row>
    <row r="35" spans="1:8">
      <c r="A35" s="4">
        <v>17393</v>
      </c>
      <c r="B35" s="4">
        <v>149.83636782567399</v>
      </c>
      <c r="C35" s="4">
        <v>6.4896519055451396</v>
      </c>
      <c r="D35" s="4">
        <v>4.5290999999999997</v>
      </c>
      <c r="E35" s="6">
        <v>9.6667000000000004E-14</v>
      </c>
      <c r="F35" s="6">
        <v>7.9368999999999998E-11</v>
      </c>
      <c r="G35" s="4" t="s">
        <v>164</v>
      </c>
      <c r="H35" s="4" t="s">
        <v>165</v>
      </c>
    </row>
    <row r="36" spans="1:8">
      <c r="A36" s="4">
        <v>23958</v>
      </c>
      <c r="B36" s="4">
        <v>174.95119136541101</v>
      </c>
      <c r="C36" s="4">
        <v>8.2108511356777392</v>
      </c>
      <c r="D36" s="4">
        <v>4.4132999999999996</v>
      </c>
      <c r="E36" s="6">
        <v>2.7572999999999998E-13</v>
      </c>
      <c r="F36" s="6">
        <v>2.1992E-10</v>
      </c>
      <c r="G36" s="4" t="s">
        <v>166</v>
      </c>
      <c r="H36" s="4" t="s">
        <v>167</v>
      </c>
    </row>
    <row r="37" spans="1:8">
      <c r="A37" s="4" t="s">
        <v>168</v>
      </c>
      <c r="B37" s="4">
        <v>172.71155678376201</v>
      </c>
      <c r="C37" s="4">
        <v>5.8700861557894202</v>
      </c>
      <c r="D37" s="4">
        <v>4.8788</v>
      </c>
      <c r="E37" s="6">
        <v>3.2225999999999998E-13</v>
      </c>
      <c r="F37" s="6">
        <v>2.4989E-10</v>
      </c>
      <c r="G37" s="4" t="s">
        <v>92</v>
      </c>
      <c r="H37" s="4" t="s">
        <v>169</v>
      </c>
    </row>
    <row r="38" spans="1:8">
      <c r="A38" s="4" t="s">
        <v>170</v>
      </c>
      <c r="B38" s="4">
        <v>1.7983820149038201</v>
      </c>
      <c r="C38" s="4">
        <v>93.538540917309803</v>
      </c>
      <c r="D38" s="4">
        <v>-5.7008000000000001</v>
      </c>
      <c r="E38" s="6">
        <v>4.7112000000000002E-13</v>
      </c>
      <c r="F38" s="6">
        <v>3.5545E-10</v>
      </c>
      <c r="G38" s="4" t="s">
        <v>92</v>
      </c>
      <c r="H38" s="4" t="s">
        <v>171</v>
      </c>
    </row>
    <row r="39" spans="1:8">
      <c r="A39" s="4">
        <v>26971</v>
      </c>
      <c r="B39" s="4">
        <v>547.50267493724903</v>
      </c>
      <c r="C39" s="4">
        <v>5027.5291103214604</v>
      </c>
      <c r="D39" s="4">
        <v>-3.1989000000000001</v>
      </c>
      <c r="E39" s="6">
        <v>7.0284999999999998E-13</v>
      </c>
      <c r="F39" s="6">
        <v>5.1634E-10</v>
      </c>
      <c r="G39" s="4" t="s">
        <v>172</v>
      </c>
      <c r="H39" s="4" t="s">
        <v>173</v>
      </c>
    </row>
    <row r="40" spans="1:8">
      <c r="A40" s="4">
        <v>75015</v>
      </c>
      <c r="B40" s="4">
        <v>6.9175008325362102</v>
      </c>
      <c r="C40" s="4">
        <v>124.316537068353</v>
      </c>
      <c r="D40" s="4">
        <v>-4.1676000000000002</v>
      </c>
      <c r="E40" s="6">
        <v>7.7720000000000004E-12</v>
      </c>
      <c r="F40" s="6">
        <v>5.5632E-9</v>
      </c>
      <c r="G40" s="4" t="s">
        <v>174</v>
      </c>
      <c r="H40" s="4" t="s">
        <v>175</v>
      </c>
    </row>
    <row r="41" spans="1:8">
      <c r="A41" s="4">
        <v>216019</v>
      </c>
      <c r="B41" s="4">
        <v>3733.2230753540298</v>
      </c>
      <c r="C41" s="4">
        <v>634.02327672376202</v>
      </c>
      <c r="D41" s="4">
        <v>2.5577999999999999</v>
      </c>
      <c r="E41" s="6">
        <v>1.0322000000000001E-11</v>
      </c>
      <c r="F41" s="6">
        <v>7.2041E-9</v>
      </c>
      <c r="G41" s="4" t="s">
        <v>176</v>
      </c>
      <c r="H41" s="4" t="s">
        <v>177</v>
      </c>
    </row>
    <row r="42" spans="1:8">
      <c r="A42" s="4">
        <v>15397</v>
      </c>
      <c r="B42" s="4">
        <v>693.51677523851595</v>
      </c>
      <c r="C42" s="4">
        <v>3749.62575281718</v>
      </c>
      <c r="D42" s="4">
        <v>-2.4346999999999999</v>
      </c>
      <c r="E42" s="6">
        <v>1.2086E-11</v>
      </c>
      <c r="F42" s="6">
        <v>8.2287999999999995E-9</v>
      </c>
      <c r="G42" s="4" t="s">
        <v>178</v>
      </c>
      <c r="H42" s="4" t="s">
        <v>179</v>
      </c>
    </row>
    <row r="43" spans="1:8">
      <c r="A43" s="4">
        <v>12738</v>
      </c>
      <c r="B43" s="4">
        <v>13835.127919947399</v>
      </c>
      <c r="C43" s="4">
        <v>2294.5789523612102</v>
      </c>
      <c r="D43" s="4">
        <v>2.5920000000000001</v>
      </c>
      <c r="E43" s="6">
        <v>1.2387E-11</v>
      </c>
      <c r="F43" s="6">
        <v>8.2335000000000006E-9</v>
      </c>
      <c r="G43" s="4" t="s">
        <v>180</v>
      </c>
      <c r="H43" s="4" t="s">
        <v>181</v>
      </c>
    </row>
    <row r="44" spans="1:8">
      <c r="A44" s="4">
        <v>108015</v>
      </c>
      <c r="B44" s="4">
        <v>823.31941091793703</v>
      </c>
      <c r="C44" s="4">
        <v>119.81378394692899</v>
      </c>
      <c r="D44" s="4">
        <v>2.7806999999999999</v>
      </c>
      <c r="E44" s="6">
        <v>3.4062000000000001E-11</v>
      </c>
      <c r="F44" s="6">
        <v>2.2113999999999999E-8</v>
      </c>
      <c r="G44" s="4" t="s">
        <v>182</v>
      </c>
      <c r="H44" s="4" t="s">
        <v>183</v>
      </c>
    </row>
    <row r="45" spans="1:8">
      <c r="A45" s="4">
        <v>102632062</v>
      </c>
      <c r="B45" s="4">
        <v>134.28766635230099</v>
      </c>
      <c r="C45" s="4">
        <v>7.3133528674235597</v>
      </c>
      <c r="D45" s="4">
        <v>4.1986999999999997</v>
      </c>
      <c r="E45" s="6">
        <v>3.7724000000000002E-11</v>
      </c>
      <c r="F45" s="6">
        <v>2.3934000000000001E-8</v>
      </c>
      <c r="G45" s="4" t="s">
        <v>184</v>
      </c>
      <c r="H45" s="4" t="s">
        <v>92</v>
      </c>
    </row>
    <row r="46" spans="1:8">
      <c r="A46" s="4">
        <v>56388</v>
      </c>
      <c r="B46" s="4">
        <v>101.165490102495</v>
      </c>
      <c r="C46" s="4">
        <v>1.5569184976802299</v>
      </c>
      <c r="D46" s="4">
        <v>6.0218999999999996</v>
      </c>
      <c r="E46" s="6">
        <v>4.2286000000000001E-11</v>
      </c>
      <c r="F46" s="6">
        <v>2.6232E-8</v>
      </c>
      <c r="G46" s="4" t="s">
        <v>185</v>
      </c>
      <c r="H46" s="4" t="s">
        <v>186</v>
      </c>
    </row>
    <row r="47" spans="1:8">
      <c r="A47" s="4">
        <v>100039596</v>
      </c>
      <c r="B47" s="4">
        <v>126.595545693811</v>
      </c>
      <c r="C47" s="4">
        <v>6.7526786595631396</v>
      </c>
      <c r="D47" s="4">
        <v>4.2286000000000001</v>
      </c>
      <c r="E47" s="6">
        <v>6.3268000000000001E-11</v>
      </c>
      <c r="F47" s="6">
        <v>3.8396000000000002E-8</v>
      </c>
      <c r="G47" s="4" t="s">
        <v>187</v>
      </c>
      <c r="H47" s="4" t="s">
        <v>188</v>
      </c>
    </row>
    <row r="48" spans="1:8">
      <c r="A48" s="4">
        <v>66183</v>
      </c>
      <c r="B48" s="4">
        <v>11241.3996178916</v>
      </c>
      <c r="C48" s="4">
        <v>1993.09346743535</v>
      </c>
      <c r="D48" s="4">
        <v>2.4956999999999998</v>
      </c>
      <c r="E48" s="6">
        <v>8.6966999999999998E-11</v>
      </c>
      <c r="F48" s="6">
        <v>5.1590000000000001E-8</v>
      </c>
      <c r="G48" s="4" t="s">
        <v>189</v>
      </c>
      <c r="H48" s="4" t="s">
        <v>190</v>
      </c>
    </row>
    <row r="49" spans="1:8">
      <c r="A49" s="4">
        <v>23844</v>
      </c>
      <c r="B49" s="4">
        <v>31579.2155673048</v>
      </c>
      <c r="C49" s="4">
        <v>243774.38432674299</v>
      </c>
      <c r="D49" s="4">
        <v>-2.9485000000000001</v>
      </c>
      <c r="E49" s="6">
        <v>8.8706999999999997E-11</v>
      </c>
      <c r="F49" s="6">
        <v>5.1590000000000001E-8</v>
      </c>
      <c r="G49" s="4" t="s">
        <v>191</v>
      </c>
      <c r="H49" s="4" t="s">
        <v>192</v>
      </c>
    </row>
    <row r="50" spans="1:8">
      <c r="A50" s="4">
        <v>93721</v>
      </c>
      <c r="B50" s="4">
        <v>801.98231287275098</v>
      </c>
      <c r="C50" s="4">
        <v>124.914875742083</v>
      </c>
      <c r="D50" s="4">
        <v>2.6825999999999999</v>
      </c>
      <c r="E50" s="6">
        <v>9.7433000000000006E-11</v>
      </c>
      <c r="F50" s="6">
        <v>5.5508999999999998E-8</v>
      </c>
      <c r="G50" s="4" t="s">
        <v>193</v>
      </c>
      <c r="H50" s="4" t="s">
        <v>194</v>
      </c>
    </row>
    <row r="51" spans="1:8">
      <c r="A51" s="4">
        <v>12623</v>
      </c>
      <c r="B51" s="4">
        <v>2378.9848776615299</v>
      </c>
      <c r="C51" s="4">
        <v>369.54140139150002</v>
      </c>
      <c r="D51" s="4">
        <v>2.6865000000000001</v>
      </c>
      <c r="E51" s="6">
        <v>1.0437E-10</v>
      </c>
      <c r="F51" s="6">
        <v>5.7126999999999999E-8</v>
      </c>
      <c r="G51" s="4" t="s">
        <v>195</v>
      </c>
      <c r="H51" s="4" t="s">
        <v>196</v>
      </c>
    </row>
    <row r="52" spans="1:8">
      <c r="A52" s="4">
        <v>16173</v>
      </c>
      <c r="B52" s="4">
        <v>794.96112088562404</v>
      </c>
      <c r="C52" s="4">
        <v>4720.5943083005704</v>
      </c>
      <c r="D52" s="4">
        <v>-2.57</v>
      </c>
      <c r="E52" s="6">
        <v>1.0419E-10</v>
      </c>
      <c r="F52" s="6">
        <v>5.7126999999999999E-8</v>
      </c>
      <c r="G52" s="4" t="s">
        <v>32</v>
      </c>
      <c r="H52" s="4" t="s">
        <v>33</v>
      </c>
    </row>
    <row r="53" spans="1:8">
      <c r="A53" s="4">
        <v>353320</v>
      </c>
      <c r="B53" s="4">
        <v>127.395193649376</v>
      </c>
      <c r="C53" s="4">
        <v>0.28865334232682799</v>
      </c>
      <c r="D53" s="4">
        <v>8.7858000000000001</v>
      </c>
      <c r="E53" s="6">
        <v>1.1671E-10</v>
      </c>
      <c r="F53" s="6">
        <v>6.2656000000000002E-8</v>
      </c>
      <c r="G53" s="4" t="s">
        <v>197</v>
      </c>
      <c r="H53" s="4" t="s">
        <v>198</v>
      </c>
    </row>
    <row r="54" spans="1:8">
      <c r="A54" s="4">
        <v>15412</v>
      </c>
      <c r="B54" s="4">
        <v>614.94984885704002</v>
      </c>
      <c r="C54" s="4">
        <v>99.704601457536498</v>
      </c>
      <c r="D54" s="4">
        <v>2.6246999999999998</v>
      </c>
      <c r="E54" s="6">
        <v>1.2069E-10</v>
      </c>
      <c r="F54" s="6">
        <v>6.3568000000000004E-8</v>
      </c>
      <c r="G54" s="4" t="s">
        <v>199</v>
      </c>
      <c r="H54" s="4" t="s">
        <v>200</v>
      </c>
    </row>
    <row r="55" spans="1:8">
      <c r="A55" s="4" t="s">
        <v>201</v>
      </c>
      <c r="B55" s="4">
        <v>407.50703360732501</v>
      </c>
      <c r="C55" s="4">
        <v>58.810231533596003</v>
      </c>
      <c r="D55" s="4">
        <v>2.7927</v>
      </c>
      <c r="E55" s="6">
        <v>1.2905000000000001E-10</v>
      </c>
      <c r="F55" s="6">
        <v>6.6713999999999998E-8</v>
      </c>
      <c r="G55" s="4" t="s">
        <v>92</v>
      </c>
      <c r="H55" s="4" t="s">
        <v>202</v>
      </c>
    </row>
    <row r="56" spans="1:8">
      <c r="A56" s="4">
        <v>50916</v>
      </c>
      <c r="B56" s="4">
        <v>122.121085181038</v>
      </c>
      <c r="C56" s="4">
        <v>6.3503735311902103</v>
      </c>
      <c r="D56" s="4">
        <v>4.2652999999999999</v>
      </c>
      <c r="E56" s="6">
        <v>1.6178999999999999E-10</v>
      </c>
      <c r="F56" s="6">
        <v>8.1498000000000006E-8</v>
      </c>
      <c r="G56" s="4" t="s">
        <v>203</v>
      </c>
      <c r="H56" s="4" t="s">
        <v>204</v>
      </c>
    </row>
    <row r="57" spans="1:8">
      <c r="A57" s="4">
        <v>102636978</v>
      </c>
      <c r="B57" s="4">
        <v>29.501149273659099</v>
      </c>
      <c r="C57" s="4">
        <v>1011.23927299631</v>
      </c>
      <c r="D57" s="4">
        <v>-5.0991999999999997</v>
      </c>
      <c r="E57" s="6">
        <v>1.6349E-10</v>
      </c>
      <c r="F57" s="6">
        <v>8.1498000000000006E-8</v>
      </c>
      <c r="G57" s="4" t="s">
        <v>205</v>
      </c>
      <c r="H57" s="4" t="s">
        <v>92</v>
      </c>
    </row>
    <row r="58" spans="1:8">
      <c r="A58" s="4">
        <v>107753</v>
      </c>
      <c r="B58" s="4">
        <v>379.97324420691501</v>
      </c>
      <c r="C58" s="4">
        <v>56.8163231486878</v>
      </c>
      <c r="D58" s="4">
        <v>2.7414999999999998</v>
      </c>
      <c r="E58" s="6">
        <v>1.8083999999999999E-10</v>
      </c>
      <c r="F58" s="6">
        <v>8.8569000000000004E-8</v>
      </c>
      <c r="G58" s="4" t="s">
        <v>206</v>
      </c>
      <c r="H58" s="4" t="s">
        <v>207</v>
      </c>
    </row>
    <row r="59" spans="1:8">
      <c r="A59" s="4">
        <v>54393</v>
      </c>
      <c r="B59" s="4">
        <v>236.93304233312099</v>
      </c>
      <c r="C59" s="4">
        <v>26.359557004315501</v>
      </c>
      <c r="D59" s="4">
        <v>3.1680999999999999</v>
      </c>
      <c r="E59" s="6">
        <v>1.8632999999999999E-10</v>
      </c>
      <c r="F59" s="6">
        <v>8.9683999999999998E-8</v>
      </c>
      <c r="G59" s="4" t="s">
        <v>208</v>
      </c>
      <c r="H59" s="4" t="s">
        <v>209</v>
      </c>
    </row>
    <row r="60" spans="1:8">
      <c r="A60" s="4">
        <v>54613</v>
      </c>
      <c r="B60" s="4">
        <v>825.952072702588</v>
      </c>
      <c r="C60" s="4">
        <v>3857.0052117031901</v>
      </c>
      <c r="D60" s="4">
        <v>-2.2233999999999998</v>
      </c>
      <c r="E60" s="6">
        <v>5.7894999999999995E-10</v>
      </c>
      <c r="F60" s="6">
        <v>2.7393000000000002E-7</v>
      </c>
      <c r="G60" s="4" t="s">
        <v>210</v>
      </c>
      <c r="H60" s="4" t="s">
        <v>211</v>
      </c>
    </row>
    <row r="61" spans="1:8">
      <c r="A61" s="4">
        <v>14029</v>
      </c>
      <c r="B61" s="4">
        <v>0.285413766489373</v>
      </c>
      <c r="C61" s="4">
        <v>48.189309959350503</v>
      </c>
      <c r="D61" s="4">
        <v>-7.3994999999999997</v>
      </c>
      <c r="E61" s="6">
        <v>6.6894999999999995E-10</v>
      </c>
      <c r="F61" s="6">
        <v>3.1124000000000003E-7</v>
      </c>
      <c r="G61" s="4" t="s">
        <v>212</v>
      </c>
      <c r="H61" s="4" t="s">
        <v>213</v>
      </c>
    </row>
    <row r="62" spans="1:8">
      <c r="A62" s="4">
        <v>622473</v>
      </c>
      <c r="B62" s="4">
        <v>75.320500681089797</v>
      </c>
      <c r="C62" s="4">
        <v>2.0205733962878001</v>
      </c>
      <c r="D62" s="4">
        <v>5.2202000000000002</v>
      </c>
      <c r="E62" s="6">
        <v>7.2048999999999996E-10</v>
      </c>
      <c r="F62" s="6">
        <v>3.2972000000000002E-7</v>
      </c>
      <c r="G62" s="4" t="s">
        <v>214</v>
      </c>
      <c r="H62" s="4" t="s">
        <v>215</v>
      </c>
    </row>
    <row r="63" spans="1:8">
      <c r="A63" s="4" t="s">
        <v>216</v>
      </c>
      <c r="B63" s="4">
        <v>227.507420065394</v>
      </c>
      <c r="C63" s="4">
        <v>14.432667116341401</v>
      </c>
      <c r="D63" s="4">
        <v>3.9784999999999999</v>
      </c>
      <c r="E63" s="6">
        <v>9.4723000000000005E-10</v>
      </c>
      <c r="F63" s="6">
        <v>4.2650000000000001E-7</v>
      </c>
      <c r="G63" s="4" t="s">
        <v>92</v>
      </c>
      <c r="H63" s="4" t="s">
        <v>217</v>
      </c>
    </row>
    <row r="64" spans="1:8">
      <c r="A64" s="4">
        <v>69036</v>
      </c>
      <c r="B64" s="4">
        <v>54793.570326832902</v>
      </c>
      <c r="C64" s="4">
        <v>290985.86918013298</v>
      </c>
      <c r="D64" s="4">
        <v>-2.4089</v>
      </c>
      <c r="E64" s="6">
        <v>9.8932999999999993E-10</v>
      </c>
      <c r="F64" s="6">
        <v>4.3242E-7</v>
      </c>
      <c r="G64" s="4" t="s">
        <v>78</v>
      </c>
      <c r="H64" s="4" t="s">
        <v>79</v>
      </c>
    </row>
    <row r="65" spans="1:8">
      <c r="A65" s="4">
        <v>76722</v>
      </c>
      <c r="B65" s="4">
        <v>80.763681542649294</v>
      </c>
      <c r="C65" s="4">
        <v>468.68013355383601</v>
      </c>
      <c r="D65" s="4">
        <v>-2.5367999999999999</v>
      </c>
      <c r="E65" s="6">
        <v>9.913500000000001E-10</v>
      </c>
      <c r="F65" s="6">
        <v>4.3242E-7</v>
      </c>
      <c r="G65" s="4" t="s">
        <v>218</v>
      </c>
      <c r="H65" s="4" t="s">
        <v>219</v>
      </c>
    </row>
    <row r="66" spans="1:8">
      <c r="A66" s="4">
        <v>12319</v>
      </c>
      <c r="B66" s="4">
        <v>4642.51896188519</v>
      </c>
      <c r="C66" s="4">
        <v>941.39660969311501</v>
      </c>
      <c r="D66" s="4">
        <v>2.302</v>
      </c>
      <c r="E66" s="6">
        <v>1.0914E-9</v>
      </c>
      <c r="F66" s="6">
        <v>4.6281E-7</v>
      </c>
      <c r="G66" s="4" t="s">
        <v>220</v>
      </c>
      <c r="H66" s="4" t="s">
        <v>221</v>
      </c>
    </row>
    <row r="67" spans="1:8">
      <c r="A67" s="4">
        <v>234564</v>
      </c>
      <c r="B67" s="4">
        <v>4485.9680512350697</v>
      </c>
      <c r="C67" s="4">
        <v>913.48000138618102</v>
      </c>
      <c r="D67" s="4">
        <v>2.2959999999999998</v>
      </c>
      <c r="E67" s="6">
        <v>1.0942E-9</v>
      </c>
      <c r="F67" s="6">
        <v>4.6281E-7</v>
      </c>
      <c r="G67" s="4" t="s">
        <v>222</v>
      </c>
      <c r="H67" s="4" t="s">
        <v>223</v>
      </c>
    </row>
    <row r="68" spans="1:8">
      <c r="A68" s="4">
        <v>76459</v>
      </c>
      <c r="B68" s="4">
        <v>4043.0013096685302</v>
      </c>
      <c r="C68" s="4">
        <v>799.01319110151303</v>
      </c>
      <c r="D68" s="4">
        <v>2.3391000000000002</v>
      </c>
      <c r="E68" s="6">
        <v>1.2519E-9</v>
      </c>
      <c r="F68" s="6">
        <v>5.2162999999999999E-7</v>
      </c>
      <c r="G68" s="4" t="s">
        <v>224</v>
      </c>
      <c r="H68" s="4" t="s">
        <v>225</v>
      </c>
    </row>
    <row r="69" spans="1:8">
      <c r="A69" s="4">
        <v>69983</v>
      </c>
      <c r="B69" s="4">
        <v>481.77416549846401</v>
      </c>
      <c r="C69" s="4">
        <v>6.4830623794612903</v>
      </c>
      <c r="D69" s="4">
        <v>6.2154999999999996</v>
      </c>
      <c r="E69" s="6">
        <v>1.2947999999999999E-9</v>
      </c>
      <c r="F69" s="6">
        <v>5.3153999999999995E-7</v>
      </c>
      <c r="G69" s="4" t="s">
        <v>226</v>
      </c>
      <c r="H69" s="4" t="s">
        <v>227</v>
      </c>
    </row>
    <row r="70" spans="1:8">
      <c r="A70" s="4">
        <v>70261</v>
      </c>
      <c r="B70" s="4">
        <v>1172.73675102468</v>
      </c>
      <c r="C70" s="4">
        <v>5083.8338123479598</v>
      </c>
      <c r="D70" s="4">
        <v>-2.1160000000000001</v>
      </c>
      <c r="E70" s="6">
        <v>1.7507E-9</v>
      </c>
      <c r="F70" s="6">
        <v>7.0828000000000004E-7</v>
      </c>
      <c r="G70" s="4" t="s">
        <v>228</v>
      </c>
      <c r="H70" s="4" t="s">
        <v>229</v>
      </c>
    </row>
    <row r="71" spans="1:8">
      <c r="A71" s="4">
        <v>11864</v>
      </c>
      <c r="B71" s="4">
        <v>321.03605583866801</v>
      </c>
      <c r="C71" s="4">
        <v>42.593132310130201</v>
      </c>
      <c r="D71" s="4">
        <v>2.9140000000000001</v>
      </c>
      <c r="E71" s="6">
        <v>1.9368999999999998E-9</v>
      </c>
      <c r="F71" s="6">
        <v>7.7242999999999999E-7</v>
      </c>
      <c r="G71" s="4" t="s">
        <v>230</v>
      </c>
      <c r="H71" s="4" t="s">
        <v>231</v>
      </c>
    </row>
    <row r="72" spans="1:8">
      <c r="A72" s="4" t="s">
        <v>232</v>
      </c>
      <c r="B72" s="4">
        <v>79.396277355791696</v>
      </c>
      <c r="C72" s="4">
        <v>6991.7719050563301</v>
      </c>
      <c r="D72" s="4">
        <v>-6.4603999999999999</v>
      </c>
      <c r="E72" s="6">
        <v>2.0336000000000001E-9</v>
      </c>
      <c r="F72" s="6">
        <v>7.9958000000000002E-7</v>
      </c>
      <c r="G72" s="4" t="s">
        <v>92</v>
      </c>
      <c r="H72" s="4" t="s">
        <v>233</v>
      </c>
    </row>
    <row r="73" spans="1:8">
      <c r="A73" s="4">
        <v>13487</v>
      </c>
      <c r="B73" s="4">
        <v>3674.3712249239302</v>
      </c>
      <c r="C73" s="4">
        <v>32129.920030002999</v>
      </c>
      <c r="D73" s="4">
        <v>-3.1282999999999999</v>
      </c>
      <c r="E73" s="6">
        <v>2.1516999999999999E-9</v>
      </c>
      <c r="F73" s="6">
        <v>8.3427000000000002E-7</v>
      </c>
      <c r="G73" s="4" t="s">
        <v>234</v>
      </c>
      <c r="H73" s="4" t="s">
        <v>235</v>
      </c>
    </row>
    <row r="74" spans="1:8">
      <c r="A74" s="4">
        <v>67082</v>
      </c>
      <c r="B74" s="4">
        <v>315.73565810305001</v>
      </c>
      <c r="C74" s="4">
        <v>21.113953054960501</v>
      </c>
      <c r="D74" s="4">
        <v>3.9024000000000001</v>
      </c>
      <c r="E74" s="6">
        <v>2.3282999999999999E-9</v>
      </c>
      <c r="F74" s="6">
        <v>8.9037E-7</v>
      </c>
      <c r="G74" s="4" t="s">
        <v>236</v>
      </c>
      <c r="H74" s="4" t="s">
        <v>237</v>
      </c>
    </row>
    <row r="75" spans="1:8">
      <c r="A75" s="4">
        <v>233332</v>
      </c>
      <c r="B75" s="4">
        <v>310.75884884233801</v>
      </c>
      <c r="C75" s="4">
        <v>47.751706258034098</v>
      </c>
      <c r="D75" s="4">
        <v>2.7021999999999999</v>
      </c>
      <c r="E75" s="6">
        <v>2.7459000000000002E-9</v>
      </c>
      <c r="F75" s="6">
        <v>1.0358999999999999E-6</v>
      </c>
      <c r="G75" s="4" t="s">
        <v>238</v>
      </c>
      <c r="H75" s="4" t="s">
        <v>239</v>
      </c>
    </row>
    <row r="76" spans="1:8">
      <c r="A76" s="4">
        <v>380674</v>
      </c>
      <c r="B76" s="4">
        <v>84.456118082695099</v>
      </c>
      <c r="C76" s="4">
        <v>459.16885479131997</v>
      </c>
      <c r="D76" s="4">
        <v>-2.4428000000000001</v>
      </c>
      <c r="E76" s="6">
        <v>3.0400999999999999E-9</v>
      </c>
      <c r="F76" s="6">
        <v>1.1316000000000001E-6</v>
      </c>
      <c r="G76" s="4" t="s">
        <v>240</v>
      </c>
      <c r="H76" s="4" t="s">
        <v>241</v>
      </c>
    </row>
    <row r="77" spans="1:8">
      <c r="A77" s="4">
        <v>67405</v>
      </c>
      <c r="B77" s="4">
        <v>2154.2414345669699</v>
      </c>
      <c r="C77" s="4">
        <v>23.3344767227189</v>
      </c>
      <c r="D77" s="4">
        <v>6.5286</v>
      </c>
      <c r="E77" s="6">
        <v>3.7024E-9</v>
      </c>
      <c r="F77" s="6">
        <v>1.3599999999999999E-6</v>
      </c>
      <c r="G77" s="4" t="s">
        <v>242</v>
      </c>
      <c r="H77" s="4" t="s">
        <v>243</v>
      </c>
    </row>
    <row r="78" spans="1:8">
      <c r="A78" s="4">
        <v>268902</v>
      </c>
      <c r="B78" s="4">
        <v>334.13219158395401</v>
      </c>
      <c r="C78" s="4">
        <v>1512.5705186713501</v>
      </c>
      <c r="D78" s="4">
        <v>-2.1785000000000001</v>
      </c>
      <c r="E78" s="6">
        <v>3.8259999999999998E-9</v>
      </c>
      <c r="F78" s="6">
        <v>1.3871E-6</v>
      </c>
      <c r="G78" s="4" t="s">
        <v>244</v>
      </c>
      <c r="H78" s="4" t="s">
        <v>245</v>
      </c>
    </row>
    <row r="79" spans="1:8">
      <c r="A79" s="4" t="s">
        <v>246</v>
      </c>
      <c r="B79" s="4">
        <v>7.5375043518974501</v>
      </c>
      <c r="C79" s="4">
        <v>100.184464223955</v>
      </c>
      <c r="D79" s="4">
        <v>-3.7324000000000002</v>
      </c>
      <c r="E79" s="6">
        <v>3.9486000000000002E-9</v>
      </c>
      <c r="F79" s="6">
        <v>1.4132000000000001E-6</v>
      </c>
      <c r="G79" s="4" t="s">
        <v>92</v>
      </c>
      <c r="H79" s="4" t="s">
        <v>169</v>
      </c>
    </row>
    <row r="80" spans="1:8">
      <c r="A80" s="4">
        <v>170756</v>
      </c>
      <c r="B80" s="4">
        <v>1229.2665309515501</v>
      </c>
      <c r="C80" s="4">
        <v>6233.4429739999196</v>
      </c>
      <c r="D80" s="4">
        <v>-2.3422000000000001</v>
      </c>
      <c r="E80" s="6">
        <v>4.2407999999999997E-9</v>
      </c>
      <c r="F80" s="6">
        <v>1.4985999999999999E-6</v>
      </c>
      <c r="G80" s="4" t="s">
        <v>247</v>
      </c>
      <c r="H80" s="4" t="s">
        <v>248</v>
      </c>
    </row>
    <row r="81" spans="1:8">
      <c r="A81" s="4">
        <v>20208</v>
      </c>
      <c r="B81" s="4">
        <v>20414.560840878901</v>
      </c>
      <c r="C81" s="4">
        <v>167764.97008322901</v>
      </c>
      <c r="D81" s="4">
        <v>-3.0388000000000002</v>
      </c>
      <c r="E81" s="6">
        <v>5.0911000000000003E-9</v>
      </c>
      <c r="F81" s="6">
        <v>1.7545999999999999E-6</v>
      </c>
      <c r="G81" s="4" t="s">
        <v>249</v>
      </c>
      <c r="H81" s="4" t="s">
        <v>250</v>
      </c>
    </row>
    <row r="82" spans="1:8">
      <c r="A82" s="4" t="s">
        <v>251</v>
      </c>
      <c r="B82" s="4">
        <v>0.30259364968288899</v>
      </c>
      <c r="C82" s="4">
        <v>383.511571081809</v>
      </c>
      <c r="D82" s="4">
        <v>-10.308</v>
      </c>
      <c r="E82" s="6">
        <v>5.0434999999999998E-9</v>
      </c>
      <c r="F82" s="6">
        <v>1.7545999999999999E-6</v>
      </c>
      <c r="G82" s="4" t="s">
        <v>92</v>
      </c>
      <c r="H82" s="4" t="s">
        <v>252</v>
      </c>
    </row>
    <row r="83" spans="1:8">
      <c r="A83" s="4">
        <v>22264</v>
      </c>
      <c r="B83" s="4">
        <v>1885.93054972149</v>
      </c>
      <c r="C83" s="4">
        <v>131.59652223065399</v>
      </c>
      <c r="D83" s="4">
        <v>3.8411</v>
      </c>
      <c r="E83" s="6">
        <v>5.2975E-9</v>
      </c>
      <c r="F83" s="6">
        <v>1.7817E-6</v>
      </c>
      <c r="G83" s="4" t="s">
        <v>253</v>
      </c>
      <c r="H83" s="4" t="s">
        <v>254</v>
      </c>
    </row>
    <row r="84" spans="1:8">
      <c r="A84" s="4">
        <v>76279</v>
      </c>
      <c r="B84" s="4">
        <v>4386.4851855542302</v>
      </c>
      <c r="C84" s="4">
        <v>1004.22534680511</v>
      </c>
      <c r="D84" s="4">
        <v>2.1269999999999998</v>
      </c>
      <c r="E84" s="6">
        <v>5.2503000000000004E-9</v>
      </c>
      <c r="F84" s="6">
        <v>1.7817E-6</v>
      </c>
      <c r="G84" s="4" t="s">
        <v>255</v>
      </c>
      <c r="H84" s="4" t="s">
        <v>256</v>
      </c>
    </row>
    <row r="85" spans="1:8">
      <c r="A85" s="4">
        <v>102634284</v>
      </c>
      <c r="B85" s="4">
        <v>73.501044753250397</v>
      </c>
      <c r="C85" s="4">
        <v>2.85499518199458</v>
      </c>
      <c r="D85" s="4">
        <v>4.6862000000000004</v>
      </c>
      <c r="E85" s="6">
        <v>5.5690000000000001E-9</v>
      </c>
      <c r="F85" s="6">
        <v>1.8507999999999999E-6</v>
      </c>
      <c r="G85" s="4" t="s">
        <v>257</v>
      </c>
      <c r="H85" s="4" t="s">
        <v>92</v>
      </c>
    </row>
    <row r="86" spans="1:8">
      <c r="A86" s="4">
        <v>11539</v>
      </c>
      <c r="B86" s="4">
        <v>194.17865432836899</v>
      </c>
      <c r="C86" s="4">
        <v>884.14827674345702</v>
      </c>
      <c r="D86" s="4">
        <v>-2.1869000000000001</v>
      </c>
      <c r="E86" s="6">
        <v>5.7787999999999999E-9</v>
      </c>
      <c r="F86" s="6">
        <v>1.8979000000000001E-6</v>
      </c>
      <c r="G86" s="4" t="s">
        <v>14</v>
      </c>
      <c r="H86" s="4" t="s">
        <v>15</v>
      </c>
    </row>
    <row r="87" spans="1:8">
      <c r="A87" s="4">
        <v>225742</v>
      </c>
      <c r="B87" s="4">
        <v>0</v>
      </c>
      <c r="C87" s="4">
        <v>1592.6661660087</v>
      </c>
      <c r="D87" s="4" t="e">
        <f>-Inf</f>
        <v>#NAME?</v>
      </c>
      <c r="E87" s="6">
        <v>6.0254999999999999E-9</v>
      </c>
      <c r="F87" s="6">
        <v>1.9481999999999998E-6</v>
      </c>
      <c r="G87" s="4" t="s">
        <v>258</v>
      </c>
      <c r="H87" s="4" t="s">
        <v>259</v>
      </c>
    </row>
    <row r="88" spans="1:8">
      <c r="A88" s="4">
        <v>72082</v>
      </c>
      <c r="B88" s="4">
        <v>70225.767430662003</v>
      </c>
      <c r="C88" s="4">
        <v>16133.9235737538</v>
      </c>
      <c r="D88" s="4">
        <v>2.1219000000000001</v>
      </c>
      <c r="E88" s="6">
        <v>6.0715E-9</v>
      </c>
      <c r="F88" s="6">
        <v>1.9481999999999998E-6</v>
      </c>
      <c r="G88" s="4" t="s">
        <v>260</v>
      </c>
      <c r="H88" s="4" t="s">
        <v>261</v>
      </c>
    </row>
    <row r="89" spans="1:8">
      <c r="A89" s="4">
        <v>22361</v>
      </c>
      <c r="B89" s="4">
        <v>1070.06152281656</v>
      </c>
      <c r="C89" s="4">
        <v>231.03206757926901</v>
      </c>
      <c r="D89" s="4">
        <v>2.2115</v>
      </c>
      <c r="E89" s="6">
        <v>7.2393999999999996E-9</v>
      </c>
      <c r="F89" s="6">
        <v>2.2965E-6</v>
      </c>
      <c r="G89" s="4" t="s">
        <v>262</v>
      </c>
      <c r="H89" s="4" t="s">
        <v>263</v>
      </c>
    </row>
    <row r="90" spans="1:8">
      <c r="A90" s="4">
        <v>218476</v>
      </c>
      <c r="B90" s="4">
        <v>860.41496410636296</v>
      </c>
      <c r="C90" s="4">
        <v>176.947055291943</v>
      </c>
      <c r="D90" s="4">
        <v>2.2816999999999998</v>
      </c>
      <c r="E90" s="6">
        <v>7.3339000000000001E-9</v>
      </c>
      <c r="F90" s="6">
        <v>2.3004E-6</v>
      </c>
      <c r="G90" s="4" t="s">
        <v>264</v>
      </c>
      <c r="H90" s="4" t="s">
        <v>265</v>
      </c>
    </row>
    <row r="91" spans="1:8">
      <c r="A91" s="4">
        <v>236366</v>
      </c>
      <c r="B91" s="4">
        <v>98.436780403846399</v>
      </c>
      <c r="C91" s="4">
        <v>8.0067159235550598</v>
      </c>
      <c r="D91" s="4">
        <v>3.6198999999999999</v>
      </c>
      <c r="E91" s="6">
        <v>9.0398999999999998E-9</v>
      </c>
      <c r="F91" s="6">
        <v>2.7732E-6</v>
      </c>
      <c r="G91" s="4" t="s">
        <v>266</v>
      </c>
      <c r="H91" s="4" t="s">
        <v>267</v>
      </c>
    </row>
    <row r="92" spans="1:8">
      <c r="A92" s="4">
        <v>319506</v>
      </c>
      <c r="B92" s="4">
        <v>3.9161536499732899</v>
      </c>
      <c r="C92" s="4">
        <v>253.85848489882801</v>
      </c>
      <c r="D92" s="4">
        <v>-6.0183999999999997</v>
      </c>
      <c r="E92" s="6">
        <v>9.0141999999999997E-9</v>
      </c>
      <c r="F92" s="6">
        <v>2.7732E-6</v>
      </c>
      <c r="G92" s="4" t="s">
        <v>268</v>
      </c>
      <c r="H92" s="4" t="s">
        <v>92</v>
      </c>
    </row>
    <row r="93" spans="1:8">
      <c r="A93" s="4">
        <v>14590</v>
      </c>
      <c r="B93" s="4">
        <v>1165.12032257434</v>
      </c>
      <c r="C93" s="4">
        <v>16177.462679979801</v>
      </c>
      <c r="D93" s="4">
        <v>-3.7953999999999999</v>
      </c>
      <c r="E93" s="6">
        <v>9.9082999999999998E-9</v>
      </c>
      <c r="F93" s="6">
        <v>3.0064999999999999E-6</v>
      </c>
      <c r="G93" s="4" t="s">
        <v>269</v>
      </c>
      <c r="H93" s="4" t="s">
        <v>270</v>
      </c>
    </row>
    <row r="94" spans="1:8">
      <c r="A94" s="4" t="s">
        <v>271</v>
      </c>
      <c r="B94" s="4">
        <v>45.140341262632397</v>
      </c>
      <c r="C94" s="4">
        <v>0</v>
      </c>
      <c r="D94" s="4" t="s">
        <v>91</v>
      </c>
      <c r="E94" s="6">
        <v>1.0252E-8</v>
      </c>
      <c r="F94" s="6">
        <v>3.0771999999999999E-6</v>
      </c>
      <c r="G94" s="4" t="s">
        <v>92</v>
      </c>
      <c r="H94" s="4" t="s">
        <v>272</v>
      </c>
    </row>
    <row r="95" spans="1:8">
      <c r="A95" s="4">
        <v>72361</v>
      </c>
      <c r="B95" s="4">
        <v>212.69389383397501</v>
      </c>
      <c r="C95" s="4">
        <v>1046.0466091466899</v>
      </c>
      <c r="D95" s="4">
        <v>-2.2980999999999998</v>
      </c>
      <c r="E95" s="6">
        <v>1.3577E-8</v>
      </c>
      <c r="F95" s="6">
        <v>4.0322000000000001E-6</v>
      </c>
      <c r="G95" s="4" t="s">
        <v>273</v>
      </c>
      <c r="H95" s="4" t="s">
        <v>274</v>
      </c>
    </row>
    <row r="96" spans="1:8">
      <c r="A96" s="4">
        <v>100041596</v>
      </c>
      <c r="B96" s="4">
        <v>70.720346021078498</v>
      </c>
      <c r="C96" s="4">
        <v>845.75932640779001</v>
      </c>
      <c r="D96" s="4">
        <v>-3.58</v>
      </c>
      <c r="E96" s="6">
        <v>1.4265000000000001E-8</v>
      </c>
      <c r="F96" s="6">
        <v>4.1918000000000003E-6</v>
      </c>
      <c r="G96" s="4" t="s">
        <v>275</v>
      </c>
      <c r="H96" s="4" t="s">
        <v>276</v>
      </c>
    </row>
    <row r="97" spans="1:8">
      <c r="A97" s="4">
        <v>208936</v>
      </c>
      <c r="B97" s="4">
        <v>226.22157980726701</v>
      </c>
      <c r="C97" s="4">
        <v>16.5585760602787</v>
      </c>
      <c r="D97" s="4">
        <v>3.7721</v>
      </c>
      <c r="E97" s="6">
        <v>1.4478000000000001E-8</v>
      </c>
      <c r="F97" s="6">
        <v>4.2100000000000003E-6</v>
      </c>
      <c r="G97" s="4" t="s">
        <v>277</v>
      </c>
      <c r="H97" s="4" t="s">
        <v>278</v>
      </c>
    </row>
    <row r="98" spans="1:8">
      <c r="A98" s="4">
        <v>56643</v>
      </c>
      <c r="B98" s="4">
        <v>201.01250696071699</v>
      </c>
      <c r="C98" s="4">
        <v>5046.31173313814</v>
      </c>
      <c r="D98" s="4">
        <v>-4.6498999999999997</v>
      </c>
      <c r="E98" s="6">
        <v>1.4772E-8</v>
      </c>
      <c r="F98" s="6">
        <v>4.2513000000000003E-6</v>
      </c>
      <c r="G98" s="4" t="s">
        <v>279</v>
      </c>
      <c r="H98" s="4" t="s">
        <v>280</v>
      </c>
    </row>
    <row r="99" spans="1:8">
      <c r="A99" s="4">
        <v>15413</v>
      </c>
      <c r="B99" s="4">
        <v>928.993756053266</v>
      </c>
      <c r="C99" s="4">
        <v>137.55663439287599</v>
      </c>
      <c r="D99" s="4">
        <v>2.7555999999999998</v>
      </c>
      <c r="E99" s="6">
        <v>1.5658E-8</v>
      </c>
      <c r="F99" s="6">
        <v>4.4603999999999997E-6</v>
      </c>
      <c r="G99" s="4" t="s">
        <v>281</v>
      </c>
      <c r="H99" s="4" t="s">
        <v>282</v>
      </c>
    </row>
    <row r="100" spans="1:8">
      <c r="A100" s="4">
        <v>16792</v>
      </c>
      <c r="B100" s="4">
        <v>335.95495956121403</v>
      </c>
      <c r="C100" s="4">
        <v>64.126857237820303</v>
      </c>
      <c r="D100" s="4">
        <v>2.3893</v>
      </c>
      <c r="E100" s="6">
        <v>1.6295999999999999E-8</v>
      </c>
      <c r="F100" s="6">
        <v>4.5950000000000001E-6</v>
      </c>
      <c r="G100" s="4" t="s">
        <v>283</v>
      </c>
      <c r="H100" s="4" t="s">
        <v>284</v>
      </c>
    </row>
    <row r="101" spans="1:8">
      <c r="A101" s="4">
        <v>69864</v>
      </c>
      <c r="B101" s="4">
        <v>86876.268433096498</v>
      </c>
      <c r="C101" s="4">
        <v>18834.251476646899</v>
      </c>
      <c r="D101" s="4">
        <v>2.2056</v>
      </c>
      <c r="E101" s="6">
        <v>1.6969999999999999E-8</v>
      </c>
      <c r="F101" s="6">
        <v>4.7373999999999997E-6</v>
      </c>
      <c r="G101" s="4" t="s">
        <v>285</v>
      </c>
      <c r="H101" s="4" t="s">
        <v>286</v>
      </c>
    </row>
    <row r="102" spans="1:8">
      <c r="A102" s="4">
        <v>13034</v>
      </c>
      <c r="B102" s="4">
        <v>166.10923838446999</v>
      </c>
      <c r="C102" s="4">
        <v>2123.1737989724702</v>
      </c>
      <c r="D102" s="4">
        <v>-3.6760000000000002</v>
      </c>
      <c r="E102" s="6">
        <v>1.7494999999999999E-8</v>
      </c>
      <c r="F102" s="6">
        <v>4.8111000000000004E-6</v>
      </c>
      <c r="G102" s="4" t="s">
        <v>287</v>
      </c>
      <c r="H102" s="4" t="s">
        <v>288</v>
      </c>
    </row>
    <row r="103" spans="1:8">
      <c r="A103" s="4">
        <v>101056178</v>
      </c>
      <c r="B103" s="4">
        <v>4.5318792268816299</v>
      </c>
      <c r="C103" s="4">
        <v>74.638565230808396</v>
      </c>
      <c r="D103" s="4">
        <v>-4.0416999999999996</v>
      </c>
      <c r="E103" s="6">
        <v>1.7579000000000001E-8</v>
      </c>
      <c r="F103" s="6">
        <v>4.8111000000000004E-6</v>
      </c>
      <c r="G103" s="4" t="s">
        <v>289</v>
      </c>
      <c r="H103" s="4" t="s">
        <v>92</v>
      </c>
    </row>
    <row r="104" spans="1:8">
      <c r="A104" s="4">
        <v>16512</v>
      </c>
      <c r="B104" s="4">
        <v>2959.3761277677099</v>
      </c>
      <c r="C104" s="4">
        <v>663.84424253647705</v>
      </c>
      <c r="D104" s="4">
        <v>2.1564000000000001</v>
      </c>
      <c r="E104" s="6">
        <v>1.8340000000000001E-8</v>
      </c>
      <c r="F104" s="6">
        <v>4.9618999999999999E-6</v>
      </c>
      <c r="G104" s="4" t="s">
        <v>290</v>
      </c>
      <c r="H104" s="4" t="s">
        <v>291</v>
      </c>
    </row>
    <row r="105" spans="1:8">
      <c r="A105" s="4">
        <v>94224</v>
      </c>
      <c r="B105" s="4">
        <v>72.836088287324799</v>
      </c>
      <c r="C105" s="4">
        <v>452.84546359467703</v>
      </c>
      <c r="D105" s="4">
        <v>-2.6362999999999999</v>
      </c>
      <c r="E105" s="6">
        <v>1.8485E-8</v>
      </c>
      <c r="F105" s="6">
        <v>4.9618999999999999E-6</v>
      </c>
      <c r="G105" s="4" t="s">
        <v>292</v>
      </c>
      <c r="H105" s="4" t="s">
        <v>293</v>
      </c>
    </row>
    <row r="106" spans="1:8">
      <c r="A106" s="4">
        <v>21818</v>
      </c>
      <c r="B106" s="4">
        <v>44.662446590431202</v>
      </c>
      <c r="C106" s="4">
        <v>100930.825562414</v>
      </c>
      <c r="D106" s="4">
        <v>-11.141999999999999</v>
      </c>
      <c r="E106" s="6">
        <v>2.1958E-8</v>
      </c>
      <c r="F106" s="6">
        <v>5.8378000000000002E-6</v>
      </c>
      <c r="G106" s="4" t="s">
        <v>294</v>
      </c>
      <c r="H106" s="4" t="s">
        <v>295</v>
      </c>
    </row>
    <row r="107" spans="1:8">
      <c r="A107" s="4">
        <v>100040049</v>
      </c>
      <c r="B107" s="4">
        <v>473.840080075</v>
      </c>
      <c r="C107" s="4">
        <v>47.977750953580497</v>
      </c>
      <c r="D107" s="4">
        <v>3.3039999999999998</v>
      </c>
      <c r="E107" s="6">
        <v>2.2802999999999999E-8</v>
      </c>
      <c r="F107" s="6">
        <v>6.0054000000000001E-6</v>
      </c>
      <c r="G107" s="4" t="s">
        <v>296</v>
      </c>
      <c r="H107" s="4" t="s">
        <v>297</v>
      </c>
    </row>
    <row r="108" spans="1:8">
      <c r="A108" s="4">
        <v>329892</v>
      </c>
      <c r="B108" s="4">
        <v>126.843802499669</v>
      </c>
      <c r="C108" s="4">
        <v>4.1547985786216799</v>
      </c>
      <c r="D108" s="4">
        <v>4.9321000000000002</v>
      </c>
      <c r="E108" s="6">
        <v>2.4488999999999998E-8</v>
      </c>
      <c r="F108" s="6">
        <v>6.3890000000000002E-6</v>
      </c>
      <c r="G108" s="4" t="s">
        <v>298</v>
      </c>
      <c r="H108" s="4" t="s">
        <v>92</v>
      </c>
    </row>
    <row r="109" spans="1:8">
      <c r="A109" s="4">
        <v>102635496</v>
      </c>
      <c r="B109" s="4">
        <v>970.12820512284998</v>
      </c>
      <c r="C109" s="4">
        <v>106.868412546421</v>
      </c>
      <c r="D109" s="4">
        <v>3.1823000000000001</v>
      </c>
      <c r="E109" s="6">
        <v>2.5868E-8</v>
      </c>
      <c r="F109" s="6">
        <v>6.6865000000000003E-6</v>
      </c>
      <c r="G109" s="4" t="s">
        <v>299</v>
      </c>
      <c r="H109" s="4" t="s">
        <v>300</v>
      </c>
    </row>
    <row r="110" spans="1:8">
      <c r="A110" s="4">
        <v>15043</v>
      </c>
      <c r="B110" s="4">
        <v>3546.23523263266</v>
      </c>
      <c r="C110" s="4">
        <v>830.72029838983804</v>
      </c>
      <c r="D110" s="4">
        <v>2.0939000000000001</v>
      </c>
      <c r="E110" s="6">
        <v>2.8527000000000001E-8</v>
      </c>
      <c r="F110" s="6">
        <v>7.3061999999999996E-6</v>
      </c>
      <c r="G110" s="4" t="s">
        <v>301</v>
      </c>
      <c r="H110" s="4" t="s">
        <v>302</v>
      </c>
    </row>
    <row r="111" spans="1:8">
      <c r="A111" s="4">
        <v>14263</v>
      </c>
      <c r="B111" s="4">
        <v>3029.8004394323898</v>
      </c>
      <c r="C111" s="4">
        <v>758.474190445467</v>
      </c>
      <c r="D111" s="4">
        <v>1.9981</v>
      </c>
      <c r="E111" s="6">
        <v>3.1358000000000002E-8</v>
      </c>
      <c r="F111" s="6">
        <v>7.9580000000000007E-6</v>
      </c>
      <c r="G111" s="4" t="s">
        <v>303</v>
      </c>
      <c r="H111" s="4" t="s">
        <v>304</v>
      </c>
    </row>
    <row r="112" spans="1:8">
      <c r="A112" s="4">
        <v>21786</v>
      </c>
      <c r="B112" s="4">
        <v>18770.9262003693</v>
      </c>
      <c r="C112" s="4">
        <v>72715.584733219905</v>
      </c>
      <c r="D112" s="4">
        <v>-1.9538</v>
      </c>
      <c r="E112" s="6">
        <v>3.1650000000000002E-8</v>
      </c>
      <c r="F112" s="6">
        <v>7.9597999999999996E-6</v>
      </c>
      <c r="G112" s="4" t="s">
        <v>305</v>
      </c>
      <c r="H112" s="4" t="s">
        <v>306</v>
      </c>
    </row>
    <row r="113" spans="1:8">
      <c r="A113" s="4">
        <v>654804</v>
      </c>
      <c r="B113" s="4">
        <v>16.854677826811599</v>
      </c>
      <c r="C113" s="4">
        <v>277.01578634943201</v>
      </c>
      <c r="D113" s="4">
        <v>-4.0387000000000004</v>
      </c>
      <c r="E113" s="6">
        <v>3.2106999999999998E-8</v>
      </c>
      <c r="F113" s="6">
        <v>8.0027000000000005E-6</v>
      </c>
      <c r="G113" s="4" t="s">
        <v>307</v>
      </c>
      <c r="H113" s="4" t="s">
        <v>308</v>
      </c>
    </row>
    <row r="114" spans="1:8">
      <c r="A114" s="4">
        <v>75395</v>
      </c>
      <c r="B114" s="4">
        <v>437.00356271770801</v>
      </c>
      <c r="C114" s="4">
        <v>87.644291205264693</v>
      </c>
      <c r="D114" s="4">
        <v>2.3178999999999998</v>
      </c>
      <c r="E114" s="6">
        <v>3.7712E-8</v>
      </c>
      <c r="F114" s="6">
        <v>9.3163999999999994E-6</v>
      </c>
      <c r="G114" s="4" t="s">
        <v>309</v>
      </c>
      <c r="H114" s="4" t="s">
        <v>310</v>
      </c>
    </row>
    <row r="115" spans="1:8">
      <c r="A115" s="4" t="s">
        <v>311</v>
      </c>
      <c r="B115" s="4">
        <v>0</v>
      </c>
      <c r="C115" s="4">
        <v>108.331082752076</v>
      </c>
      <c r="D115" s="4" t="e">
        <f>-Inf</f>
        <v>#NAME?</v>
      </c>
      <c r="E115" s="6">
        <v>4.0224999999999998E-8</v>
      </c>
      <c r="F115" s="6">
        <v>9.8501999999999993E-6</v>
      </c>
      <c r="G115" s="4" t="s">
        <v>312</v>
      </c>
      <c r="H115" s="4" t="s">
        <v>312</v>
      </c>
    </row>
    <row r="116" spans="1:8">
      <c r="A116" s="4">
        <v>100559</v>
      </c>
      <c r="B116" s="4">
        <v>55.239222910944697</v>
      </c>
      <c r="C116" s="4">
        <v>1.44326671163414</v>
      </c>
      <c r="D116" s="4">
        <v>5.2583000000000002</v>
      </c>
      <c r="E116" s="6">
        <v>4.8016999999999999E-8</v>
      </c>
      <c r="F116" s="6">
        <v>1.1656E-5</v>
      </c>
      <c r="G116" s="4" t="s">
        <v>313</v>
      </c>
      <c r="H116" s="4" t="s">
        <v>314</v>
      </c>
    </row>
    <row r="117" spans="1:8">
      <c r="A117" s="4">
        <v>330450</v>
      </c>
      <c r="B117" s="4">
        <v>129.69844180899099</v>
      </c>
      <c r="C117" s="4">
        <v>14.373721931538499</v>
      </c>
      <c r="D117" s="4">
        <v>3.1737000000000002</v>
      </c>
      <c r="E117" s="6">
        <v>4.9899999999999997E-8</v>
      </c>
      <c r="F117" s="6">
        <v>1.2009E-5</v>
      </c>
      <c r="G117" s="4" t="s">
        <v>315</v>
      </c>
      <c r="H117" s="4" t="s">
        <v>316</v>
      </c>
    </row>
    <row r="118" spans="1:8">
      <c r="A118" s="4">
        <v>319478</v>
      </c>
      <c r="B118" s="4">
        <v>134.22718690510399</v>
      </c>
      <c r="C118" s="4">
        <v>16.0054865747883</v>
      </c>
      <c r="D118" s="4">
        <v>3.0680000000000001</v>
      </c>
      <c r="E118" s="6">
        <v>6.3372000000000007E-8</v>
      </c>
      <c r="F118" s="6">
        <v>1.5119999999999999E-5</v>
      </c>
      <c r="G118" s="4" t="s">
        <v>317</v>
      </c>
      <c r="H118" s="4" t="s">
        <v>318</v>
      </c>
    </row>
    <row r="119" spans="1:8">
      <c r="A119" s="4">
        <v>19092</v>
      </c>
      <c r="B119" s="4">
        <v>2108.7907987860999</v>
      </c>
      <c r="C119" s="4">
        <v>278.59433888658702</v>
      </c>
      <c r="D119" s="4">
        <v>2.9201999999999999</v>
      </c>
      <c r="E119" s="6">
        <v>7.4764999999999995E-8</v>
      </c>
      <c r="F119" s="6">
        <v>1.7688000000000001E-5</v>
      </c>
      <c r="G119" s="4" t="s">
        <v>319</v>
      </c>
      <c r="H119" s="4" t="s">
        <v>320</v>
      </c>
    </row>
    <row r="120" spans="1:8">
      <c r="A120" s="4">
        <v>100043108</v>
      </c>
      <c r="B120" s="4">
        <v>35.513614090906003</v>
      </c>
      <c r="C120" s="4">
        <v>201.449077053845</v>
      </c>
      <c r="D120" s="4">
        <v>-2.504</v>
      </c>
      <c r="E120" s="6">
        <v>8.7159000000000006E-8</v>
      </c>
      <c r="F120" s="6">
        <v>2.0446E-5</v>
      </c>
      <c r="G120" s="4" t="s">
        <v>321</v>
      </c>
      <c r="H120" s="4" t="s">
        <v>322</v>
      </c>
    </row>
    <row r="121" spans="1:8">
      <c r="A121" s="4">
        <v>71760</v>
      </c>
      <c r="B121" s="4">
        <v>57.383124795421999</v>
      </c>
      <c r="C121" s="4">
        <v>292.69421771815399</v>
      </c>
      <c r="D121" s="4">
        <v>-2.3506999999999998</v>
      </c>
      <c r="E121" s="6">
        <v>9.2684999999999999E-8</v>
      </c>
      <c r="F121" s="6">
        <v>2.1562000000000001E-5</v>
      </c>
      <c r="G121" s="4" t="s">
        <v>323</v>
      </c>
      <c r="H121" s="4" t="s">
        <v>324</v>
      </c>
    </row>
    <row r="122" spans="1:8">
      <c r="A122" s="4">
        <v>13524</v>
      </c>
      <c r="B122" s="4">
        <v>77.619073774794003</v>
      </c>
      <c r="C122" s="4">
        <v>5.1326836793355</v>
      </c>
      <c r="D122" s="4">
        <v>3.9186000000000001</v>
      </c>
      <c r="E122" s="6">
        <v>1.0464E-7</v>
      </c>
      <c r="F122" s="6">
        <v>2.4142E-5</v>
      </c>
      <c r="G122" s="4" t="s">
        <v>325</v>
      </c>
      <c r="H122" s="4" t="s">
        <v>326</v>
      </c>
    </row>
    <row r="123" spans="1:8">
      <c r="A123" s="4">
        <v>192113</v>
      </c>
      <c r="B123" s="4">
        <v>90.082053731882098</v>
      </c>
      <c r="C123" s="4">
        <v>47804.688247631602</v>
      </c>
      <c r="D123" s="4">
        <v>-9.0517000000000003</v>
      </c>
      <c r="E123" s="6">
        <v>1.0919E-7</v>
      </c>
      <c r="F123" s="6">
        <v>2.4984999999999999E-5</v>
      </c>
      <c r="G123" s="4" t="s">
        <v>327</v>
      </c>
      <c r="H123" s="4" t="s">
        <v>328</v>
      </c>
    </row>
    <row r="124" spans="1:8">
      <c r="A124" s="4">
        <v>667663</v>
      </c>
      <c r="B124" s="4">
        <v>180.183982662381</v>
      </c>
      <c r="C124" s="4">
        <v>26.647532473523398</v>
      </c>
      <c r="D124" s="4">
        <v>2.7574000000000001</v>
      </c>
      <c r="E124" s="6">
        <v>1.5998999999999999E-7</v>
      </c>
      <c r="F124" s="6">
        <v>3.6310999999999998E-5</v>
      </c>
      <c r="G124" s="4" t="s">
        <v>329</v>
      </c>
      <c r="H124" s="4" t="s">
        <v>330</v>
      </c>
    </row>
    <row r="125" spans="1:8">
      <c r="A125" s="4">
        <v>53791</v>
      </c>
      <c r="B125" s="4">
        <v>470.14301503949798</v>
      </c>
      <c r="C125" s="4">
        <v>97.610698590639899</v>
      </c>
      <c r="D125" s="4">
        <v>2.2679999999999998</v>
      </c>
      <c r="E125" s="6">
        <v>1.7055E-7</v>
      </c>
      <c r="F125" s="6">
        <v>3.8396000000000003E-5</v>
      </c>
      <c r="G125" s="4" t="s">
        <v>331</v>
      </c>
      <c r="H125" s="4" t="s">
        <v>332</v>
      </c>
    </row>
    <row r="126" spans="1:8">
      <c r="A126" s="4">
        <v>105243</v>
      </c>
      <c r="B126" s="4">
        <v>8187.6685965536199</v>
      </c>
      <c r="C126" s="4">
        <v>28199.3482632003</v>
      </c>
      <c r="D126" s="4">
        <v>-1.7841</v>
      </c>
      <c r="E126" s="6">
        <v>1.8782E-7</v>
      </c>
      <c r="F126" s="6">
        <v>4.1944999999999999E-5</v>
      </c>
      <c r="G126" s="4" t="s">
        <v>12</v>
      </c>
      <c r="H126" s="4" t="s">
        <v>13</v>
      </c>
    </row>
    <row r="127" spans="1:8">
      <c r="A127" s="4">
        <v>75141</v>
      </c>
      <c r="B127" s="4">
        <v>335.92826542079899</v>
      </c>
      <c r="C127" s="4">
        <v>1498.6077073680899</v>
      </c>
      <c r="D127" s="4">
        <v>-2.1574</v>
      </c>
      <c r="E127" s="6">
        <v>1.9327000000000001E-7</v>
      </c>
      <c r="F127" s="6">
        <v>4.282E-5</v>
      </c>
      <c r="G127" s="4" t="s">
        <v>333</v>
      </c>
      <c r="H127" s="4" t="s">
        <v>334</v>
      </c>
    </row>
    <row r="128" spans="1:8">
      <c r="A128" s="4">
        <v>71306</v>
      </c>
      <c r="B128" s="4">
        <v>1979.6901374875499</v>
      </c>
      <c r="C128" s="4">
        <v>279.15624957645502</v>
      </c>
      <c r="D128" s="4">
        <v>2.8260999999999998</v>
      </c>
      <c r="E128" s="6">
        <v>2.1150999999999999E-7</v>
      </c>
      <c r="F128" s="6">
        <v>4.6492999999999997E-5</v>
      </c>
      <c r="G128" s="4" t="s">
        <v>335</v>
      </c>
      <c r="H128" s="4" t="s">
        <v>336</v>
      </c>
    </row>
    <row r="129" spans="1:8">
      <c r="A129" s="4">
        <v>56318</v>
      </c>
      <c r="B129" s="4">
        <v>363.91775496563099</v>
      </c>
      <c r="C129" s="4">
        <v>1352.00650323134</v>
      </c>
      <c r="D129" s="4">
        <v>-1.8934</v>
      </c>
      <c r="E129" s="6">
        <v>2.1836999999999999E-7</v>
      </c>
      <c r="F129" s="6">
        <v>4.7626000000000001E-5</v>
      </c>
      <c r="G129" s="4" t="s">
        <v>337</v>
      </c>
      <c r="H129" s="4" t="s">
        <v>338</v>
      </c>
    </row>
    <row r="130" spans="1:8">
      <c r="A130" s="4">
        <v>545370</v>
      </c>
      <c r="B130" s="4">
        <v>132.122257023841</v>
      </c>
      <c r="C130" s="4">
        <v>521.12132999436994</v>
      </c>
      <c r="D130" s="4">
        <v>-1.9797</v>
      </c>
      <c r="E130" s="6">
        <v>2.6761E-7</v>
      </c>
      <c r="F130" s="6">
        <v>5.7911000000000002E-5</v>
      </c>
      <c r="G130" s="4" t="s">
        <v>339</v>
      </c>
      <c r="H130" s="4" t="s">
        <v>340</v>
      </c>
    </row>
    <row r="131" spans="1:8">
      <c r="A131" s="4">
        <v>209195</v>
      </c>
      <c r="B131" s="4">
        <v>598.03673375687003</v>
      </c>
      <c r="C131" s="4">
        <v>2136.1219984345598</v>
      </c>
      <c r="D131" s="4">
        <v>-1.8367</v>
      </c>
      <c r="E131" s="6">
        <v>2.7514000000000001E-7</v>
      </c>
      <c r="F131" s="6">
        <v>5.9083000000000003E-5</v>
      </c>
      <c r="G131" s="4" t="s">
        <v>341</v>
      </c>
      <c r="H131" s="4" t="s">
        <v>342</v>
      </c>
    </row>
    <row r="132" spans="1:8">
      <c r="A132" s="4">
        <v>68444</v>
      </c>
      <c r="B132" s="4">
        <v>39.835821960284598</v>
      </c>
      <c r="C132" s="4">
        <v>747.87775109820996</v>
      </c>
      <c r="D132" s="4">
        <v>-4.2306999999999997</v>
      </c>
      <c r="E132" s="6">
        <v>2.7948000000000001E-7</v>
      </c>
      <c r="F132" s="6">
        <v>5.9556999999999999E-5</v>
      </c>
      <c r="G132" s="4" t="s">
        <v>343</v>
      </c>
      <c r="H132" s="4" t="s">
        <v>344</v>
      </c>
    </row>
    <row r="133" spans="1:8">
      <c r="A133" s="4">
        <v>231396</v>
      </c>
      <c r="B133" s="4">
        <v>86.032362972551198</v>
      </c>
      <c r="C133" s="4">
        <v>7.28181462614985</v>
      </c>
      <c r="D133" s="4">
        <v>3.5625</v>
      </c>
      <c r="E133" s="6">
        <v>2.8938000000000001E-7</v>
      </c>
      <c r="F133" s="6">
        <v>6.0739000000000002E-5</v>
      </c>
      <c r="G133" s="4" t="s">
        <v>345</v>
      </c>
      <c r="H133" s="4" t="s">
        <v>346</v>
      </c>
    </row>
    <row r="134" spans="1:8">
      <c r="A134" s="4">
        <v>12351</v>
      </c>
      <c r="B134" s="4">
        <v>7614.9622841090904</v>
      </c>
      <c r="C134" s="4">
        <v>57460.894028374198</v>
      </c>
      <c r="D134" s="4">
        <v>-2.9157000000000002</v>
      </c>
      <c r="E134" s="6">
        <v>2.8925999999999998E-7</v>
      </c>
      <c r="F134" s="6">
        <v>6.0739000000000002E-5</v>
      </c>
      <c r="G134" s="4" t="s">
        <v>347</v>
      </c>
      <c r="H134" s="4" t="s">
        <v>348</v>
      </c>
    </row>
    <row r="135" spans="1:8">
      <c r="A135" s="4">
        <v>12763</v>
      </c>
      <c r="B135" s="4">
        <v>4089.21933126657</v>
      </c>
      <c r="C135" s="4">
        <v>626.12728226472098</v>
      </c>
      <c r="D135" s="4">
        <v>2.7073</v>
      </c>
      <c r="E135" s="6">
        <v>2.9581E-7</v>
      </c>
      <c r="F135" s="6">
        <v>6.1624999999999994E-5</v>
      </c>
      <c r="G135" s="4" t="s">
        <v>349</v>
      </c>
      <c r="H135" s="4" t="s">
        <v>350</v>
      </c>
    </row>
    <row r="136" spans="1:8">
      <c r="A136" s="4">
        <v>55961</v>
      </c>
      <c r="B136" s="4">
        <v>1018.25308868288</v>
      </c>
      <c r="C136" s="4">
        <v>59.699881399220502</v>
      </c>
      <c r="D136" s="4">
        <v>4.0922000000000001</v>
      </c>
      <c r="E136" s="6">
        <v>3.0233999999999999E-7</v>
      </c>
      <c r="F136" s="6">
        <v>6.2519000000000002E-5</v>
      </c>
      <c r="G136" s="4" t="s">
        <v>351</v>
      </c>
      <c r="H136" s="4" t="s">
        <v>352</v>
      </c>
    </row>
    <row r="137" spans="1:8">
      <c r="A137" s="4">
        <v>108168036</v>
      </c>
      <c r="B137" s="4">
        <v>72.625706649184394</v>
      </c>
      <c r="C137" s="4">
        <v>4.8755685782823699</v>
      </c>
      <c r="D137" s="4">
        <v>3.8967999999999998</v>
      </c>
      <c r="E137" s="6">
        <v>3.6064999999999999E-7</v>
      </c>
      <c r="F137" s="6">
        <v>7.4028000000000003E-5</v>
      </c>
      <c r="G137" s="4" t="s">
        <v>353</v>
      </c>
      <c r="H137" s="4" t="s">
        <v>92</v>
      </c>
    </row>
    <row r="138" spans="1:8">
      <c r="A138" s="4">
        <v>244853</v>
      </c>
      <c r="B138" s="4">
        <v>128.092109810902</v>
      </c>
      <c r="C138" s="4">
        <v>2940.9083827519898</v>
      </c>
      <c r="D138" s="4">
        <v>-4.5209999999999999</v>
      </c>
      <c r="E138" s="6">
        <v>3.8524999999999999E-7</v>
      </c>
      <c r="F138" s="6">
        <v>7.8215999999999998E-5</v>
      </c>
      <c r="G138" s="4" t="s">
        <v>354</v>
      </c>
      <c r="H138" s="4" t="s">
        <v>355</v>
      </c>
    </row>
    <row r="139" spans="1:8">
      <c r="A139" s="4">
        <v>71756</v>
      </c>
      <c r="B139" s="4">
        <v>0.90778094904866602</v>
      </c>
      <c r="C139" s="4">
        <v>582.186527044439</v>
      </c>
      <c r="D139" s="4">
        <v>-9.3248999999999995</v>
      </c>
      <c r="E139" s="6">
        <v>3.8664999999999998E-7</v>
      </c>
      <c r="F139" s="6">
        <v>7.8215999999999998E-5</v>
      </c>
      <c r="G139" s="4" t="s">
        <v>356</v>
      </c>
      <c r="H139" s="4" t="s">
        <v>357</v>
      </c>
    </row>
    <row r="140" spans="1:8">
      <c r="A140" s="4" t="s">
        <v>358</v>
      </c>
      <c r="B140" s="4">
        <v>31.467044251596899</v>
      </c>
      <c r="C140" s="4">
        <v>0</v>
      </c>
      <c r="D140" s="4" t="s">
        <v>91</v>
      </c>
      <c r="E140" s="6">
        <v>3.9565999999999998E-7</v>
      </c>
      <c r="F140" s="6">
        <v>7.9462000000000006E-5</v>
      </c>
      <c r="G140" s="4" t="s">
        <v>92</v>
      </c>
      <c r="H140" s="4" t="s">
        <v>359</v>
      </c>
    </row>
    <row r="141" spans="1:8">
      <c r="A141" s="4">
        <v>54722</v>
      </c>
      <c r="B141" s="4">
        <v>1286.29621463903</v>
      </c>
      <c r="C141" s="4">
        <v>339.72551906075699</v>
      </c>
      <c r="D141" s="4">
        <v>1.9208000000000001</v>
      </c>
      <c r="E141" s="6">
        <v>4.3004E-7</v>
      </c>
      <c r="F141" s="6">
        <v>8.5750999999999999E-5</v>
      </c>
      <c r="G141" s="4" t="s">
        <v>360</v>
      </c>
      <c r="H141" s="4" t="s">
        <v>361</v>
      </c>
    </row>
    <row r="142" spans="1:8">
      <c r="A142" s="4">
        <v>64406</v>
      </c>
      <c r="B142" s="4">
        <v>116.80552331457</v>
      </c>
      <c r="C142" s="4">
        <v>15.1766054759716</v>
      </c>
      <c r="D142" s="4">
        <v>2.9441999999999999</v>
      </c>
      <c r="E142" s="6">
        <v>4.4314999999999999E-7</v>
      </c>
      <c r="F142" s="6">
        <v>8.7738000000000006E-5</v>
      </c>
      <c r="G142" s="4" t="s">
        <v>362</v>
      </c>
      <c r="H142" s="4" t="s">
        <v>363</v>
      </c>
    </row>
    <row r="143" spans="1:8">
      <c r="A143" s="4">
        <v>102637166</v>
      </c>
      <c r="B143" s="4">
        <v>0.30259364968288899</v>
      </c>
      <c r="C143" s="4">
        <v>33.110772631825498</v>
      </c>
      <c r="D143" s="4">
        <v>-6.7737999999999996</v>
      </c>
      <c r="E143" s="6">
        <v>4.4765000000000001E-7</v>
      </c>
      <c r="F143" s="6">
        <v>8.8004000000000006E-5</v>
      </c>
      <c r="G143" s="4" t="s">
        <v>364</v>
      </c>
      <c r="H143" s="4" t="s">
        <v>92</v>
      </c>
    </row>
    <row r="144" spans="1:8">
      <c r="A144" s="4">
        <v>22239</v>
      </c>
      <c r="B144" s="4">
        <v>285.26643329000899</v>
      </c>
      <c r="C144" s="4">
        <v>5.5914757641719701</v>
      </c>
      <c r="D144" s="4">
        <v>5.6729000000000003</v>
      </c>
      <c r="E144" s="6">
        <v>4.6398E-7</v>
      </c>
      <c r="F144" s="6">
        <v>8.8714999999999993E-5</v>
      </c>
      <c r="G144" s="4" t="s">
        <v>365</v>
      </c>
      <c r="H144" s="4" t="s">
        <v>366</v>
      </c>
    </row>
    <row r="145" spans="1:8">
      <c r="A145" s="4">
        <v>12505</v>
      </c>
      <c r="B145" s="4">
        <v>2924.5083481648198</v>
      </c>
      <c r="C145" s="4">
        <v>792.39956129427401</v>
      </c>
      <c r="D145" s="4">
        <v>1.8838999999999999</v>
      </c>
      <c r="E145" s="6">
        <v>4.6265999999999999E-7</v>
      </c>
      <c r="F145" s="6">
        <v>8.8714999999999993E-5</v>
      </c>
      <c r="G145" s="4" t="s">
        <v>367</v>
      </c>
      <c r="H145" s="4" t="s">
        <v>368</v>
      </c>
    </row>
    <row r="146" spans="1:8">
      <c r="A146" s="4">
        <v>19013</v>
      </c>
      <c r="B146" s="4">
        <v>2139.8186084597201</v>
      </c>
      <c r="C146" s="4">
        <v>580.82897943922205</v>
      </c>
      <c r="D146" s="4">
        <v>1.8813</v>
      </c>
      <c r="E146" s="6">
        <v>4.5759000000000001E-7</v>
      </c>
      <c r="F146" s="6">
        <v>8.8714999999999993E-5</v>
      </c>
      <c r="G146" s="4" t="s">
        <v>369</v>
      </c>
      <c r="H146" s="4" t="s">
        <v>370</v>
      </c>
    </row>
    <row r="147" spans="1:8">
      <c r="A147" s="4">
        <v>212989</v>
      </c>
      <c r="B147" s="4">
        <v>213.41071103310799</v>
      </c>
      <c r="C147" s="4">
        <v>5781.1490261093004</v>
      </c>
      <c r="D147" s="4">
        <v>-4.7596999999999996</v>
      </c>
      <c r="E147" s="6">
        <v>4.6346E-7</v>
      </c>
      <c r="F147" s="6">
        <v>8.8714999999999993E-5</v>
      </c>
      <c r="G147" s="4" t="s">
        <v>371</v>
      </c>
      <c r="H147" s="4" t="s">
        <v>372</v>
      </c>
    </row>
    <row r="148" spans="1:8">
      <c r="A148" s="4">
        <v>102857</v>
      </c>
      <c r="B148" s="4">
        <v>8921.7103646490305</v>
      </c>
      <c r="C148" s="4">
        <v>37340.833782288901</v>
      </c>
      <c r="D148" s="4">
        <v>-2.0653999999999999</v>
      </c>
      <c r="E148" s="6">
        <v>5.2719000000000005E-7</v>
      </c>
      <c r="F148" s="4">
        <v>1.0012E-4</v>
      </c>
      <c r="G148" s="4" t="s">
        <v>373</v>
      </c>
      <c r="H148" s="4" t="s">
        <v>374</v>
      </c>
    </row>
    <row r="149" spans="1:8">
      <c r="A149" s="4">
        <v>360213</v>
      </c>
      <c r="B149" s="4">
        <v>700.72349766458797</v>
      </c>
      <c r="C149" s="4">
        <v>2373.6951648353702</v>
      </c>
      <c r="D149" s="4">
        <v>-1.7602</v>
      </c>
      <c r="E149" s="6">
        <v>6.0518999999999998E-7</v>
      </c>
      <c r="F149" s="4">
        <v>1.1415E-4</v>
      </c>
      <c r="G149" s="4" t="s">
        <v>375</v>
      </c>
      <c r="H149" s="4" t="s">
        <v>376</v>
      </c>
    </row>
    <row r="150" spans="1:8">
      <c r="A150" s="4">
        <v>55963</v>
      </c>
      <c r="B150" s="4">
        <v>2406.49457956887</v>
      </c>
      <c r="C150" s="4">
        <v>644.71998896894104</v>
      </c>
      <c r="D150" s="4">
        <v>1.9001999999999999</v>
      </c>
      <c r="E150" s="6">
        <v>7.7237999999999999E-7</v>
      </c>
      <c r="F150" s="4">
        <v>1.4470999999999999E-4</v>
      </c>
      <c r="G150" s="4" t="s">
        <v>377</v>
      </c>
      <c r="H150" s="4" t="s">
        <v>378</v>
      </c>
    </row>
    <row r="151" spans="1:8">
      <c r="A151" s="4">
        <v>21386</v>
      </c>
      <c r="B151" s="4">
        <v>1727.39759061276</v>
      </c>
      <c r="C151" s="4">
        <v>393.36051135899402</v>
      </c>
      <c r="D151" s="4">
        <v>2.1347</v>
      </c>
      <c r="E151" s="6">
        <v>9.5379000000000002E-7</v>
      </c>
      <c r="F151" s="4">
        <v>1.7751E-4</v>
      </c>
      <c r="G151" s="4" t="s">
        <v>379</v>
      </c>
      <c r="H151" s="4" t="s">
        <v>380</v>
      </c>
    </row>
    <row r="152" spans="1:8">
      <c r="A152" s="4">
        <v>13120</v>
      </c>
      <c r="B152" s="4">
        <v>949.38252644560703</v>
      </c>
      <c r="C152" s="4">
        <v>86.934338899124597</v>
      </c>
      <c r="D152" s="4">
        <v>3.4489999999999998</v>
      </c>
      <c r="E152" s="6">
        <v>9.6927E-7</v>
      </c>
      <c r="F152" s="4">
        <v>1.7829E-4</v>
      </c>
      <c r="G152" s="4" t="s">
        <v>381</v>
      </c>
      <c r="H152" s="4" t="s">
        <v>382</v>
      </c>
    </row>
    <row r="153" spans="1:8">
      <c r="A153" s="4">
        <v>20873</v>
      </c>
      <c r="B153" s="4">
        <v>80.932787701310403</v>
      </c>
      <c r="C153" s="4">
        <v>9.7975275194113305</v>
      </c>
      <c r="D153" s="4">
        <v>3.0461999999999998</v>
      </c>
      <c r="E153" s="6">
        <v>9.707699999999999E-7</v>
      </c>
      <c r="F153" s="4">
        <v>1.7829E-4</v>
      </c>
      <c r="G153" s="4" t="s">
        <v>383</v>
      </c>
      <c r="H153" s="4" t="s">
        <v>384</v>
      </c>
    </row>
    <row r="154" spans="1:8">
      <c r="A154" s="4">
        <v>319848</v>
      </c>
      <c r="B154" s="4">
        <v>3168.4809620708102</v>
      </c>
      <c r="C154" s="4">
        <v>850.72989746551605</v>
      </c>
      <c r="D154" s="4">
        <v>1.897</v>
      </c>
      <c r="E154" s="6">
        <v>1.0390999999999999E-6</v>
      </c>
      <c r="F154" s="4">
        <v>1.896E-4</v>
      </c>
      <c r="G154" s="4" t="s">
        <v>385</v>
      </c>
      <c r="H154" s="4" t="s">
        <v>386</v>
      </c>
    </row>
    <row r="155" spans="1:8">
      <c r="A155" s="4">
        <v>15212</v>
      </c>
      <c r="B155" s="4">
        <v>628.14000373000397</v>
      </c>
      <c r="C155" s="4">
        <v>2157.7005805374401</v>
      </c>
      <c r="D155" s="4">
        <v>-1.7803</v>
      </c>
      <c r="E155" s="6">
        <v>1.1381E-6</v>
      </c>
      <c r="F155" s="4">
        <v>2.0630999999999999E-4</v>
      </c>
      <c r="G155" s="4" t="s">
        <v>387</v>
      </c>
      <c r="H155" s="4" t="s">
        <v>388</v>
      </c>
    </row>
    <row r="156" spans="1:8">
      <c r="A156" s="4">
        <v>16625</v>
      </c>
      <c r="B156" s="4">
        <v>8.3863388624425603</v>
      </c>
      <c r="C156" s="4">
        <v>74.922409402271796</v>
      </c>
      <c r="D156" s="4">
        <v>-3.1593</v>
      </c>
      <c r="E156" s="6">
        <v>1.2484E-6</v>
      </c>
      <c r="F156" s="4">
        <v>2.2484E-4</v>
      </c>
      <c r="G156" s="4" t="s">
        <v>389</v>
      </c>
      <c r="H156" s="4" t="s">
        <v>390</v>
      </c>
    </row>
    <row r="157" spans="1:8">
      <c r="A157" s="4" t="s">
        <v>391</v>
      </c>
      <c r="B157" s="4">
        <v>28.459442018243202</v>
      </c>
      <c r="C157" s="4">
        <v>153.09133423205199</v>
      </c>
      <c r="D157" s="4">
        <v>-2.4274</v>
      </c>
      <c r="E157" s="6">
        <v>1.2766E-6</v>
      </c>
      <c r="F157" s="4">
        <v>2.2844E-4</v>
      </c>
      <c r="G157" s="4" t="s">
        <v>312</v>
      </c>
      <c r="H157" s="4" t="s">
        <v>312</v>
      </c>
    </row>
    <row r="158" spans="1:8">
      <c r="A158" s="4">
        <v>15438</v>
      </c>
      <c r="B158" s="4">
        <v>391.72686072997902</v>
      </c>
      <c r="C158" s="4">
        <v>36.713944757009997</v>
      </c>
      <c r="D158" s="4">
        <v>3.4154</v>
      </c>
      <c r="E158" s="6">
        <v>1.3113E-6</v>
      </c>
      <c r="F158" s="4">
        <v>2.3316E-4</v>
      </c>
      <c r="G158" s="4" t="s">
        <v>392</v>
      </c>
      <c r="H158" s="4" t="s">
        <v>393</v>
      </c>
    </row>
    <row r="159" spans="1:8">
      <c r="A159" s="4">
        <v>57738</v>
      </c>
      <c r="B159" s="4">
        <v>602.66319170637303</v>
      </c>
      <c r="C159" s="4">
        <v>91.000461120980702</v>
      </c>
      <c r="D159" s="4">
        <v>2.7273999999999998</v>
      </c>
      <c r="E159" s="6">
        <v>1.3309E-6</v>
      </c>
      <c r="F159" s="4">
        <v>2.3515E-4</v>
      </c>
      <c r="G159" s="4" t="s">
        <v>394</v>
      </c>
      <c r="H159" s="4" t="s">
        <v>395</v>
      </c>
    </row>
    <row r="160" spans="1:8">
      <c r="A160" s="4">
        <v>27528</v>
      </c>
      <c r="B160" s="4">
        <v>1046.2380875297599</v>
      </c>
      <c r="C160" s="4">
        <v>268.50074011304702</v>
      </c>
      <c r="D160" s="4">
        <v>1.9621999999999999</v>
      </c>
      <c r="E160" s="6">
        <v>1.3405999999999999E-6</v>
      </c>
      <c r="F160" s="4">
        <v>2.3536999999999999E-4</v>
      </c>
      <c r="G160" s="4" t="s">
        <v>396</v>
      </c>
      <c r="H160" s="4" t="s">
        <v>397</v>
      </c>
    </row>
    <row r="161" spans="1:8">
      <c r="A161" s="4">
        <v>75607</v>
      </c>
      <c r="B161" s="4">
        <v>2272.1178489522799</v>
      </c>
      <c r="C161" s="4">
        <v>611.30026705601801</v>
      </c>
      <c r="D161" s="4">
        <v>1.8940999999999999</v>
      </c>
      <c r="E161" s="6">
        <v>1.3593000000000001E-6</v>
      </c>
      <c r="F161" s="4">
        <v>2.3717000000000001E-4</v>
      </c>
      <c r="G161" s="4" t="s">
        <v>398</v>
      </c>
      <c r="H161" s="4" t="s">
        <v>399</v>
      </c>
    </row>
    <row r="162" spans="1:8">
      <c r="A162" s="4">
        <v>74190</v>
      </c>
      <c r="B162" s="4">
        <v>552.602226834877</v>
      </c>
      <c r="C162" s="4">
        <v>143.437016763511</v>
      </c>
      <c r="D162" s="4">
        <v>1.9458</v>
      </c>
      <c r="E162" s="6">
        <v>1.3843E-6</v>
      </c>
      <c r="F162" s="4">
        <v>2.3854E-4</v>
      </c>
      <c r="G162" s="4" t="s">
        <v>400</v>
      </c>
      <c r="H162" s="4" t="s">
        <v>401</v>
      </c>
    </row>
    <row r="163" spans="1:8">
      <c r="A163" s="4">
        <v>77668</v>
      </c>
      <c r="B163" s="4">
        <v>33.912382763325901</v>
      </c>
      <c r="C163" s="4">
        <v>174.16256038614401</v>
      </c>
      <c r="D163" s="4">
        <v>-2.3605999999999998</v>
      </c>
      <c r="E163" s="6">
        <v>1.3761E-6</v>
      </c>
      <c r="F163" s="4">
        <v>2.3854E-4</v>
      </c>
      <c r="G163" s="4" t="s">
        <v>402</v>
      </c>
      <c r="H163" s="4" t="s">
        <v>403</v>
      </c>
    </row>
    <row r="164" spans="1:8">
      <c r="A164" s="4">
        <v>414084</v>
      </c>
      <c r="B164" s="4">
        <v>312.02582471142102</v>
      </c>
      <c r="C164" s="4">
        <v>2347.6397521987201</v>
      </c>
      <c r="D164" s="4">
        <v>-2.9115000000000002</v>
      </c>
      <c r="E164" s="6">
        <v>1.4379E-6</v>
      </c>
      <c r="F164" s="4">
        <v>2.4625999999999999E-4</v>
      </c>
      <c r="G164" s="4" t="s">
        <v>404</v>
      </c>
      <c r="H164" s="4" t="s">
        <v>405</v>
      </c>
    </row>
    <row r="165" spans="1:8">
      <c r="A165" s="4">
        <v>99382</v>
      </c>
      <c r="B165" s="4">
        <v>217.41154688968501</v>
      </c>
      <c r="C165" s="4">
        <v>773.58113579465203</v>
      </c>
      <c r="D165" s="4">
        <v>-1.8310999999999999</v>
      </c>
      <c r="E165" s="6">
        <v>1.4578E-6</v>
      </c>
      <c r="F165" s="4">
        <v>2.4814999999999999E-4</v>
      </c>
      <c r="G165" s="4" t="s">
        <v>406</v>
      </c>
      <c r="H165" s="4" t="s">
        <v>407</v>
      </c>
    </row>
    <row r="166" spans="1:8">
      <c r="A166" s="4">
        <v>545817</v>
      </c>
      <c r="B166" s="4">
        <v>632.29947392716701</v>
      </c>
      <c r="C166" s="4">
        <v>99.127445285482594</v>
      </c>
      <c r="D166" s="4">
        <v>2.6732999999999998</v>
      </c>
      <c r="E166" s="6">
        <v>1.5186E-6</v>
      </c>
      <c r="F166" s="4">
        <v>2.5692999999999999E-4</v>
      </c>
      <c r="G166" s="4" t="s">
        <v>408</v>
      </c>
      <c r="H166" s="4" t="s">
        <v>409</v>
      </c>
    </row>
    <row r="167" spans="1:8">
      <c r="A167" s="4">
        <v>18749</v>
      </c>
      <c r="B167" s="4">
        <v>1653.0852950792</v>
      </c>
      <c r="C167" s="4">
        <v>5297.0228103167401</v>
      </c>
      <c r="D167" s="4">
        <v>-1.68</v>
      </c>
      <c r="E167" s="6">
        <v>1.5754E-6</v>
      </c>
      <c r="F167" s="4">
        <v>2.6494000000000002E-4</v>
      </c>
      <c r="G167" s="4" t="s">
        <v>410</v>
      </c>
      <c r="H167" s="4" t="s">
        <v>411</v>
      </c>
    </row>
    <row r="168" spans="1:8">
      <c r="A168" s="4">
        <v>18548</v>
      </c>
      <c r="B168" s="4">
        <v>957.47529806441105</v>
      </c>
      <c r="C168" s="4">
        <v>266.40815564744798</v>
      </c>
      <c r="D168" s="4">
        <v>1.8455999999999999</v>
      </c>
      <c r="E168" s="6">
        <v>1.6841999999999999E-6</v>
      </c>
      <c r="F168" s="4">
        <v>2.8153E-4</v>
      </c>
      <c r="G168" s="4" t="s">
        <v>412</v>
      </c>
      <c r="H168" s="4" t="s">
        <v>413</v>
      </c>
    </row>
    <row r="169" spans="1:8">
      <c r="A169" s="4">
        <v>329554</v>
      </c>
      <c r="B169" s="4">
        <v>1.4817373284975199</v>
      </c>
      <c r="C169" s="4">
        <v>40.224853100897498</v>
      </c>
      <c r="D169" s="4">
        <v>-4.7626999999999997</v>
      </c>
      <c r="E169" s="6">
        <v>1.7788E-6</v>
      </c>
      <c r="F169" s="4">
        <v>2.9557999999999999E-4</v>
      </c>
      <c r="G169" s="4" t="s">
        <v>414</v>
      </c>
      <c r="H169" s="4" t="s">
        <v>415</v>
      </c>
    </row>
    <row r="170" spans="1:8">
      <c r="A170" s="4">
        <v>14365</v>
      </c>
      <c r="B170" s="4">
        <v>466.72063575751201</v>
      </c>
      <c r="C170" s="4">
        <v>85.929832013815698</v>
      </c>
      <c r="D170" s="4">
        <v>2.4413</v>
      </c>
      <c r="E170" s="6">
        <v>1.8118E-6</v>
      </c>
      <c r="F170" s="4">
        <v>2.9927000000000003E-4</v>
      </c>
      <c r="G170" s="4" t="s">
        <v>416</v>
      </c>
      <c r="H170" s="4" t="s">
        <v>417</v>
      </c>
    </row>
    <row r="171" spans="1:8">
      <c r="A171" s="4">
        <v>76527</v>
      </c>
      <c r="B171" s="4">
        <v>328.558417602644</v>
      </c>
      <c r="C171" s="4">
        <v>1140.48051784321</v>
      </c>
      <c r="D171" s="4">
        <v>-1.7954000000000001</v>
      </c>
      <c r="E171" s="6">
        <v>1.8952000000000001E-6</v>
      </c>
      <c r="F171" s="4">
        <v>3.1121000000000002E-4</v>
      </c>
      <c r="G171" s="4" t="s">
        <v>418</v>
      </c>
      <c r="H171" s="4" t="s">
        <v>419</v>
      </c>
    </row>
    <row r="172" spans="1:8">
      <c r="A172" s="4" t="s">
        <v>420</v>
      </c>
      <c r="B172" s="4">
        <v>0.30259364968288899</v>
      </c>
      <c r="C172" s="4">
        <v>71.605061425000002</v>
      </c>
      <c r="D172" s="4">
        <v>-7.8864999999999998</v>
      </c>
      <c r="E172" s="6">
        <v>2.0124E-6</v>
      </c>
      <c r="F172" s="4">
        <v>3.2853E-4</v>
      </c>
      <c r="G172" s="4" t="s">
        <v>312</v>
      </c>
      <c r="H172" s="4" t="s">
        <v>312</v>
      </c>
    </row>
    <row r="173" spans="1:8">
      <c r="A173" s="4">
        <v>20927</v>
      </c>
      <c r="B173" s="4">
        <v>430.91217174236999</v>
      </c>
      <c r="C173" s="4">
        <v>112.2157481062</v>
      </c>
      <c r="D173" s="4">
        <v>1.9411</v>
      </c>
      <c r="E173" s="6">
        <v>2.0532999999999999E-6</v>
      </c>
      <c r="F173" s="4">
        <v>3.3325E-4</v>
      </c>
      <c r="G173" s="4" t="s">
        <v>421</v>
      </c>
      <c r="H173" s="4" t="s">
        <v>422</v>
      </c>
    </row>
    <row r="174" spans="1:8">
      <c r="A174" s="4">
        <v>102638051</v>
      </c>
      <c r="B174" s="4">
        <v>207.48497628633399</v>
      </c>
      <c r="C174" s="4">
        <v>44.121180832228099</v>
      </c>
      <c r="D174" s="4">
        <v>2.2334999999999998</v>
      </c>
      <c r="E174" s="6">
        <v>2.1961999999999998E-6</v>
      </c>
      <c r="F174" s="4">
        <v>3.5438000000000001E-4</v>
      </c>
      <c r="G174" s="4" t="s">
        <v>423</v>
      </c>
      <c r="H174" s="4" t="s">
        <v>92</v>
      </c>
    </row>
    <row r="175" spans="1:8">
      <c r="A175" s="4">
        <v>259302</v>
      </c>
      <c r="B175" s="4">
        <v>1003.2534833919</v>
      </c>
      <c r="C175" s="4">
        <v>224.302372608848</v>
      </c>
      <c r="D175" s="4">
        <v>2.1612</v>
      </c>
      <c r="E175" s="6">
        <v>2.2106000000000001E-6</v>
      </c>
      <c r="F175" s="4">
        <v>3.5466000000000002E-4</v>
      </c>
      <c r="G175" s="4" t="s">
        <v>424</v>
      </c>
      <c r="H175" s="4" t="s">
        <v>425</v>
      </c>
    </row>
    <row r="176" spans="1:8">
      <c r="A176" s="4">
        <v>394436</v>
      </c>
      <c r="B176" s="4">
        <v>2866.7292424196498</v>
      </c>
      <c r="C176" s="4">
        <v>611.99509017221703</v>
      </c>
      <c r="D176" s="4">
        <v>2.2277999999999998</v>
      </c>
      <c r="E176" s="6">
        <v>2.5189999999999999E-6</v>
      </c>
      <c r="F176" s="4">
        <v>4.0182999999999999E-4</v>
      </c>
      <c r="G176" s="4" t="s">
        <v>426</v>
      </c>
      <c r="H176" s="4" t="s">
        <v>427</v>
      </c>
    </row>
    <row r="177" spans="1:8">
      <c r="A177" s="4">
        <v>75750</v>
      </c>
      <c r="B177" s="4">
        <v>29.5682703265072</v>
      </c>
      <c r="C177" s="4">
        <v>149.97128909280599</v>
      </c>
      <c r="D177" s="4">
        <v>-2.3426</v>
      </c>
      <c r="E177" s="6">
        <v>2.5498999999999999E-6</v>
      </c>
      <c r="F177" s="4">
        <v>4.0444E-4</v>
      </c>
      <c r="G177" s="4" t="s">
        <v>428</v>
      </c>
      <c r="H177" s="4" t="s">
        <v>429</v>
      </c>
    </row>
    <row r="178" spans="1:8">
      <c r="A178" s="4">
        <v>78634</v>
      </c>
      <c r="B178" s="4">
        <v>5.3225298400457799</v>
      </c>
      <c r="C178" s="4">
        <v>61.361242999800901</v>
      </c>
      <c r="D178" s="4">
        <v>-3.5270999999999999</v>
      </c>
      <c r="E178" s="6">
        <v>2.5801999999999999E-6</v>
      </c>
      <c r="F178" s="4">
        <v>4.0586000000000002E-4</v>
      </c>
      <c r="G178" s="4" t="s">
        <v>430</v>
      </c>
      <c r="H178" s="4" t="s">
        <v>431</v>
      </c>
    </row>
    <row r="179" spans="1:8">
      <c r="A179" s="4">
        <v>15433</v>
      </c>
      <c r="B179" s="4">
        <v>2.3379786279656298</v>
      </c>
      <c r="C179" s="4">
        <v>813.90963501369902</v>
      </c>
      <c r="D179" s="4">
        <v>-8.4435000000000002</v>
      </c>
      <c r="E179" s="6">
        <v>2.5878999999999998E-6</v>
      </c>
      <c r="F179" s="4">
        <v>4.0586000000000002E-4</v>
      </c>
      <c r="G179" s="4" t="s">
        <v>432</v>
      </c>
      <c r="H179" s="4" t="s">
        <v>433</v>
      </c>
    </row>
    <row r="180" spans="1:8">
      <c r="A180" s="4">
        <v>66725</v>
      </c>
      <c r="B180" s="4">
        <v>263.61391999029303</v>
      </c>
      <c r="C180" s="4">
        <v>878.18667030081201</v>
      </c>
      <c r="D180" s="4">
        <v>-1.7361</v>
      </c>
      <c r="E180" s="6">
        <v>2.7972999999999999E-6</v>
      </c>
      <c r="F180" s="4">
        <v>4.3148999999999998E-4</v>
      </c>
      <c r="G180" s="4" t="s">
        <v>434</v>
      </c>
      <c r="H180" s="4" t="s">
        <v>435</v>
      </c>
    </row>
    <row r="181" spans="1:8">
      <c r="A181" s="4">
        <v>77596</v>
      </c>
      <c r="B181" s="4">
        <v>86.205261282133407</v>
      </c>
      <c r="C181" s="4">
        <v>464.86537117451297</v>
      </c>
      <c r="D181" s="4">
        <v>-2.431</v>
      </c>
      <c r="E181" s="6">
        <v>2.7953000000000002E-6</v>
      </c>
      <c r="F181" s="4">
        <v>4.3148999999999998E-4</v>
      </c>
      <c r="G181" s="4" t="s">
        <v>82</v>
      </c>
      <c r="H181" s="4" t="s">
        <v>83</v>
      </c>
    </row>
    <row r="182" spans="1:8">
      <c r="A182" s="4">
        <v>246788</v>
      </c>
      <c r="B182" s="4">
        <v>6.7909839572413802</v>
      </c>
      <c r="C182" s="4">
        <v>269.25850393486797</v>
      </c>
      <c r="D182" s="4">
        <v>-5.3091999999999997</v>
      </c>
      <c r="E182" s="6">
        <v>2.7976999999999999E-6</v>
      </c>
      <c r="F182" s="4">
        <v>4.3148999999999998E-4</v>
      </c>
      <c r="G182" s="4" t="s">
        <v>436</v>
      </c>
      <c r="H182" s="4" t="s">
        <v>437</v>
      </c>
    </row>
    <row r="183" spans="1:8">
      <c r="A183" s="4">
        <v>105246496</v>
      </c>
      <c r="B183" s="4">
        <v>56.767012663653503</v>
      </c>
      <c r="C183" s="4">
        <v>241.25633787969201</v>
      </c>
      <c r="D183" s="4">
        <v>-2.0874000000000001</v>
      </c>
      <c r="E183" s="6">
        <v>2.8364000000000001E-6</v>
      </c>
      <c r="F183" s="4">
        <v>4.3506000000000003E-4</v>
      </c>
      <c r="G183" s="4" t="s">
        <v>438</v>
      </c>
      <c r="H183" s="4" t="s">
        <v>92</v>
      </c>
    </row>
    <row r="184" spans="1:8">
      <c r="A184" s="4">
        <v>102633401</v>
      </c>
      <c r="B184" s="4">
        <v>82.077521995402194</v>
      </c>
      <c r="C184" s="4">
        <v>552.03779399431005</v>
      </c>
      <c r="D184" s="4">
        <v>-2.7496999999999998</v>
      </c>
      <c r="E184" s="6">
        <v>2.8532999999999999E-6</v>
      </c>
      <c r="F184" s="4">
        <v>4.3525999999999998E-4</v>
      </c>
      <c r="G184" s="4" t="s">
        <v>439</v>
      </c>
      <c r="H184" s="4" t="s">
        <v>92</v>
      </c>
    </row>
    <row r="185" spans="1:8">
      <c r="A185" s="4">
        <v>12156</v>
      </c>
      <c r="B185" s="4">
        <v>1830.27451891595</v>
      </c>
      <c r="C185" s="4">
        <v>8390.1230464201508</v>
      </c>
      <c r="D185" s="4">
        <v>-2.1966000000000001</v>
      </c>
      <c r="E185" s="6">
        <v>2.9639000000000001E-6</v>
      </c>
      <c r="F185" s="4">
        <v>4.4967999999999999E-4</v>
      </c>
      <c r="G185" s="4" t="s">
        <v>440</v>
      </c>
      <c r="H185" s="4" t="s">
        <v>441</v>
      </c>
    </row>
    <row r="186" spans="1:8">
      <c r="A186" s="4">
        <v>243300</v>
      </c>
      <c r="B186" s="4">
        <v>1308.4200470590399</v>
      </c>
      <c r="C186" s="4">
        <v>371.38735914798298</v>
      </c>
      <c r="D186" s="4">
        <v>1.8168</v>
      </c>
      <c r="E186" s="6">
        <v>3.1379999999999999E-6</v>
      </c>
      <c r="F186" s="4">
        <v>4.7352000000000001E-4</v>
      </c>
      <c r="G186" s="4" t="s">
        <v>442</v>
      </c>
      <c r="H186" s="4" t="s">
        <v>443</v>
      </c>
    </row>
    <row r="187" spans="1:8">
      <c r="A187" s="4">
        <v>14422</v>
      </c>
      <c r="B187" s="4">
        <v>42917.636110833802</v>
      </c>
      <c r="C187" s="4">
        <v>13575.6498593951</v>
      </c>
      <c r="D187" s="4">
        <v>1.6605000000000001</v>
      </c>
      <c r="E187" s="6">
        <v>3.236E-6</v>
      </c>
      <c r="F187" s="4">
        <v>4.8568999999999999E-4</v>
      </c>
      <c r="G187" s="4" t="s">
        <v>444</v>
      </c>
      <c r="H187" s="4" t="s">
        <v>445</v>
      </c>
    </row>
    <row r="188" spans="1:8">
      <c r="A188" s="4">
        <v>11838</v>
      </c>
      <c r="B188" s="4">
        <v>29.886510850690001</v>
      </c>
      <c r="C188" s="4">
        <v>152.84489672804301</v>
      </c>
      <c r="D188" s="4">
        <v>-2.3544999999999998</v>
      </c>
      <c r="E188" s="6">
        <v>3.5528000000000001E-6</v>
      </c>
      <c r="F188" s="4">
        <v>5.3036999999999995E-4</v>
      </c>
      <c r="G188" s="4" t="s">
        <v>446</v>
      </c>
      <c r="H188" s="4" t="s">
        <v>447</v>
      </c>
    </row>
    <row r="189" spans="1:8">
      <c r="A189" s="4">
        <v>16398</v>
      </c>
      <c r="B189" s="4">
        <v>2394.3662786152399</v>
      </c>
      <c r="C189" s="4">
        <v>611.42597911416306</v>
      </c>
      <c r="D189" s="4">
        <v>1.9694</v>
      </c>
      <c r="E189" s="6">
        <v>3.6106000000000002E-6</v>
      </c>
      <c r="F189" s="4">
        <v>5.3479999999999999E-4</v>
      </c>
      <c r="G189" s="4" t="s">
        <v>448</v>
      </c>
      <c r="H189" s="4" t="s">
        <v>449</v>
      </c>
    </row>
    <row r="190" spans="1:8">
      <c r="A190" s="4">
        <v>21828</v>
      </c>
      <c r="B190" s="4">
        <v>691.20177728202498</v>
      </c>
      <c r="C190" s="4">
        <v>17877.455189296601</v>
      </c>
      <c r="D190" s="4">
        <v>-4.6928999999999998</v>
      </c>
      <c r="E190" s="6">
        <v>3.6206999999999999E-6</v>
      </c>
      <c r="F190" s="4">
        <v>5.3479999999999999E-4</v>
      </c>
      <c r="G190" s="4" t="s">
        <v>450</v>
      </c>
      <c r="H190" s="4" t="s">
        <v>451</v>
      </c>
    </row>
    <row r="191" spans="1:8">
      <c r="A191" s="4">
        <v>71597</v>
      </c>
      <c r="B191" s="4">
        <v>4541.0145856754998</v>
      </c>
      <c r="C191" s="4">
        <v>1364.4048371726601</v>
      </c>
      <c r="D191" s="4">
        <v>1.7346999999999999</v>
      </c>
      <c r="E191" s="6">
        <v>3.6486999999999999E-6</v>
      </c>
      <c r="F191" s="4">
        <v>5.3607999999999998E-4</v>
      </c>
      <c r="G191" s="4" t="s">
        <v>452</v>
      </c>
      <c r="H191" s="4" t="s">
        <v>453</v>
      </c>
    </row>
    <row r="192" spans="1:8">
      <c r="A192" s="4">
        <v>211961</v>
      </c>
      <c r="B192" s="4">
        <v>100.67392302198201</v>
      </c>
      <c r="C192" s="4">
        <v>12.6626192950229</v>
      </c>
      <c r="D192" s="4">
        <v>2.9910000000000001</v>
      </c>
      <c r="E192" s="6">
        <v>3.8085999999999998E-6</v>
      </c>
      <c r="F192" s="4">
        <v>5.5278E-4</v>
      </c>
      <c r="G192" s="4" t="s">
        <v>454</v>
      </c>
      <c r="H192" s="4" t="s">
        <v>455</v>
      </c>
    </row>
    <row r="193" spans="1:8">
      <c r="A193" s="4">
        <v>233549</v>
      </c>
      <c r="B193" s="4">
        <v>324.36316278175599</v>
      </c>
      <c r="C193" s="4">
        <v>83.8643908114868</v>
      </c>
      <c r="D193" s="4">
        <v>1.9515</v>
      </c>
      <c r="E193" s="6">
        <v>3.7964000000000002E-6</v>
      </c>
      <c r="F193" s="4">
        <v>5.5278E-4</v>
      </c>
      <c r="G193" s="4" t="s">
        <v>456</v>
      </c>
      <c r="H193" s="4" t="s">
        <v>457</v>
      </c>
    </row>
    <row r="194" spans="1:8">
      <c r="A194" s="4">
        <v>15360</v>
      </c>
      <c r="B194" s="4">
        <v>60819.487872748097</v>
      </c>
      <c r="C194" s="4">
        <v>19577.061436095799</v>
      </c>
      <c r="D194" s="4">
        <v>1.6354</v>
      </c>
      <c r="E194" s="6">
        <v>3.8217000000000002E-6</v>
      </c>
      <c r="F194" s="4">
        <v>5.5278E-4</v>
      </c>
      <c r="G194" s="4" t="s">
        <v>458</v>
      </c>
      <c r="H194" s="4" t="s">
        <v>459</v>
      </c>
    </row>
    <row r="195" spans="1:8">
      <c r="A195" s="4">
        <v>74152</v>
      </c>
      <c r="B195" s="4">
        <v>929.02242483664202</v>
      </c>
      <c r="C195" s="4">
        <v>265.86279098080399</v>
      </c>
      <c r="D195" s="4">
        <v>1.8049999999999999</v>
      </c>
      <c r="E195" s="6">
        <v>3.9368000000000002E-6</v>
      </c>
      <c r="F195" s="4">
        <v>5.6649000000000001E-4</v>
      </c>
      <c r="G195" s="4" t="s">
        <v>460</v>
      </c>
      <c r="H195" s="4" t="s">
        <v>461</v>
      </c>
    </row>
    <row r="196" spans="1:8">
      <c r="A196" s="4">
        <v>13107</v>
      </c>
      <c r="B196" s="4">
        <v>8.9563985699998092</v>
      </c>
      <c r="C196" s="4">
        <v>447.092935534925</v>
      </c>
      <c r="D196" s="4">
        <v>-5.6414999999999997</v>
      </c>
      <c r="E196" s="6">
        <v>3.9796E-6</v>
      </c>
      <c r="F196" s="4">
        <v>5.6970999999999996E-4</v>
      </c>
      <c r="G196" s="4" t="s">
        <v>462</v>
      </c>
      <c r="H196" s="4" t="s">
        <v>463</v>
      </c>
    </row>
    <row r="197" spans="1:8">
      <c r="A197" s="4">
        <v>20541</v>
      </c>
      <c r="B197" s="4">
        <v>4071.4449039257502</v>
      </c>
      <c r="C197" s="4">
        <v>1193.24371342823</v>
      </c>
      <c r="D197" s="4">
        <v>1.7706999999999999</v>
      </c>
      <c r="E197" s="6">
        <v>4.1239999999999998E-6</v>
      </c>
      <c r="F197" s="4">
        <v>5.8737999999999998E-4</v>
      </c>
      <c r="G197" s="4" t="s">
        <v>464</v>
      </c>
      <c r="H197" s="4" t="s">
        <v>465</v>
      </c>
    </row>
    <row r="198" spans="1:8">
      <c r="A198" s="4">
        <v>14348</v>
      </c>
      <c r="B198" s="4">
        <v>10.5802394613585</v>
      </c>
      <c r="C198" s="4">
        <v>78.121135493911197</v>
      </c>
      <c r="D198" s="4">
        <v>-2.8843000000000001</v>
      </c>
      <c r="E198" s="6">
        <v>4.2022000000000002E-6</v>
      </c>
      <c r="F198" s="4">
        <v>5.9548000000000001E-4</v>
      </c>
      <c r="G198" s="4" t="s">
        <v>466</v>
      </c>
      <c r="H198" s="4" t="s">
        <v>467</v>
      </c>
    </row>
    <row r="199" spans="1:8">
      <c r="A199" s="4">
        <v>17436</v>
      </c>
      <c r="B199" s="4">
        <v>904.13938057375799</v>
      </c>
      <c r="C199" s="4">
        <v>241.28636851456099</v>
      </c>
      <c r="D199" s="4">
        <v>1.9057999999999999</v>
      </c>
      <c r="E199" s="6">
        <v>4.4518000000000003E-6</v>
      </c>
      <c r="F199" s="4">
        <v>6.2766000000000005E-4</v>
      </c>
      <c r="G199" s="4" t="s">
        <v>468</v>
      </c>
      <c r="H199" s="4" t="s">
        <v>469</v>
      </c>
    </row>
    <row r="200" spans="1:8">
      <c r="A200" s="4">
        <v>14675</v>
      </c>
      <c r="B200" s="4">
        <v>1704.34776899194</v>
      </c>
      <c r="C200" s="4">
        <v>5667.5361008154996</v>
      </c>
      <c r="D200" s="4">
        <v>-1.7335</v>
      </c>
      <c r="E200" s="6">
        <v>4.4876E-6</v>
      </c>
      <c r="F200" s="4">
        <v>6.2953E-4</v>
      </c>
      <c r="G200" s="4" t="s">
        <v>26</v>
      </c>
      <c r="H200" s="4" t="s">
        <v>27</v>
      </c>
    </row>
    <row r="201" spans="1:8">
      <c r="A201" s="4">
        <v>241489</v>
      </c>
      <c r="B201" s="4">
        <v>304.336942704671</v>
      </c>
      <c r="C201" s="4">
        <v>68.953367187564695</v>
      </c>
      <c r="D201" s="4">
        <v>2.1419999999999999</v>
      </c>
      <c r="E201" s="6">
        <v>4.7159E-6</v>
      </c>
      <c r="F201" s="4">
        <v>6.5824999999999998E-4</v>
      </c>
      <c r="G201" s="4" t="s">
        <v>470</v>
      </c>
      <c r="H201" s="4" t="s">
        <v>471</v>
      </c>
    </row>
    <row r="202" spans="1:8">
      <c r="A202" s="4">
        <v>240479</v>
      </c>
      <c r="B202" s="4">
        <v>1.19319471553804</v>
      </c>
      <c r="C202" s="4">
        <v>35.048183644147102</v>
      </c>
      <c r="D202" s="4">
        <v>-4.8764000000000003</v>
      </c>
      <c r="E202" s="6">
        <v>4.7408000000000004E-6</v>
      </c>
      <c r="F202" s="4">
        <v>6.5841999999999995E-4</v>
      </c>
      <c r="G202" s="4" t="s">
        <v>472</v>
      </c>
      <c r="H202" s="4" t="s">
        <v>473</v>
      </c>
    </row>
    <row r="203" spans="1:8">
      <c r="A203" s="4">
        <v>104156</v>
      </c>
      <c r="B203" s="4">
        <v>2115.8394976865902</v>
      </c>
      <c r="C203" s="4">
        <v>615.137902866682</v>
      </c>
      <c r="D203" s="4">
        <v>1.7822</v>
      </c>
      <c r="E203" s="6">
        <v>4.9975E-6</v>
      </c>
      <c r="F203" s="4">
        <v>6.9065000000000001E-4</v>
      </c>
      <c r="G203" s="4" t="s">
        <v>474</v>
      </c>
      <c r="H203" s="4" t="s">
        <v>475</v>
      </c>
    </row>
    <row r="204" spans="1:8">
      <c r="A204" s="4">
        <v>14049</v>
      </c>
      <c r="B204" s="4">
        <v>168.51906274953001</v>
      </c>
      <c r="C204" s="4">
        <v>31.0708984930531</v>
      </c>
      <c r="D204" s="4">
        <v>2.4392999999999998</v>
      </c>
      <c r="E204" s="6">
        <v>5.0984000000000002E-6</v>
      </c>
      <c r="F204" s="4">
        <v>7.0111999999999996E-4</v>
      </c>
      <c r="G204" s="4" t="s">
        <v>476</v>
      </c>
      <c r="H204" s="4" t="s">
        <v>477</v>
      </c>
    </row>
    <row r="205" spans="1:8">
      <c r="A205" s="4">
        <v>241041</v>
      </c>
      <c r="B205" s="4">
        <v>17.139707680590298</v>
      </c>
      <c r="C205" s="4">
        <v>105.289380409809</v>
      </c>
      <c r="D205" s="4">
        <v>-2.6189</v>
      </c>
      <c r="E205" s="6">
        <v>5.2403999999999998E-6</v>
      </c>
      <c r="F205" s="4">
        <v>7.1710999999999997E-4</v>
      </c>
      <c r="G205" s="4" t="s">
        <v>478</v>
      </c>
      <c r="H205" s="4" t="s">
        <v>479</v>
      </c>
    </row>
    <row r="206" spans="1:8">
      <c r="A206" s="4">
        <v>19418</v>
      </c>
      <c r="B206" s="4">
        <v>474.95261921005601</v>
      </c>
      <c r="C206" s="4">
        <v>124.17919997794201</v>
      </c>
      <c r="D206" s="4">
        <v>1.9354</v>
      </c>
      <c r="E206" s="6">
        <v>5.8575000000000002E-6</v>
      </c>
      <c r="F206" s="4">
        <v>7.9763999999999996E-4</v>
      </c>
      <c r="G206" s="4" t="s">
        <v>480</v>
      </c>
      <c r="H206" s="4" t="s">
        <v>481</v>
      </c>
    </row>
    <row r="207" spans="1:8">
      <c r="A207" s="4">
        <v>21778</v>
      </c>
      <c r="B207" s="4">
        <v>622.94233044448004</v>
      </c>
      <c r="C207" s="4">
        <v>166.86343994436001</v>
      </c>
      <c r="D207" s="4">
        <v>1.9004000000000001</v>
      </c>
      <c r="E207" s="6">
        <v>6.2671999999999999E-6</v>
      </c>
      <c r="F207" s="4">
        <v>8.4929999999999999E-4</v>
      </c>
      <c r="G207" s="4" t="s">
        <v>482</v>
      </c>
      <c r="H207" s="4" t="s">
        <v>483</v>
      </c>
    </row>
    <row r="208" spans="1:8">
      <c r="A208" s="4">
        <v>13897</v>
      </c>
      <c r="B208" s="4">
        <v>702.20237273334101</v>
      </c>
      <c r="C208" s="4">
        <v>206.456108414515</v>
      </c>
      <c r="D208" s="4">
        <v>1.7661</v>
      </c>
      <c r="E208" s="6">
        <v>6.8414000000000003E-6</v>
      </c>
      <c r="F208" s="4">
        <v>9.1987000000000004E-4</v>
      </c>
      <c r="G208" s="4" t="s">
        <v>484</v>
      </c>
      <c r="H208" s="4" t="s">
        <v>485</v>
      </c>
    </row>
    <row r="209" spans="1:8">
      <c r="A209" s="4">
        <v>23919</v>
      </c>
      <c r="B209" s="4">
        <v>110.606827358103</v>
      </c>
      <c r="C209" s="4">
        <v>10648.762600247701</v>
      </c>
      <c r="D209" s="4">
        <v>-6.5891000000000002</v>
      </c>
      <c r="E209" s="6">
        <v>6.8538999999999997E-6</v>
      </c>
      <c r="F209" s="4">
        <v>9.1987000000000004E-4</v>
      </c>
      <c r="G209" s="4" t="s">
        <v>486</v>
      </c>
      <c r="H209" s="4" t="s">
        <v>487</v>
      </c>
    </row>
    <row r="210" spans="1:8">
      <c r="A210" s="4">
        <v>99586</v>
      </c>
      <c r="B210" s="4">
        <v>110.606827358103</v>
      </c>
      <c r="C210" s="4">
        <v>406.60784030007198</v>
      </c>
      <c r="D210" s="4">
        <v>1.6673</v>
      </c>
      <c r="E210" s="6">
        <v>7.0002000000000003E-6</v>
      </c>
      <c r="F210" s="4">
        <v>9.3501000000000001E-4</v>
      </c>
      <c r="G210" s="4" t="s">
        <v>488</v>
      </c>
      <c r="H210" s="4" t="s">
        <v>489</v>
      </c>
    </row>
    <row r="211" spans="1:8">
      <c r="A211" s="4">
        <v>76509</v>
      </c>
      <c r="B211" s="4">
        <v>5896.6738587224499</v>
      </c>
      <c r="C211" s="4">
        <v>1419.41631635053</v>
      </c>
      <c r="D211" s="4">
        <v>2.0546000000000002</v>
      </c>
      <c r="E211" s="6">
        <v>7.2964000000000001E-6</v>
      </c>
      <c r="F211" s="4">
        <v>9.6993999999999997E-4</v>
      </c>
      <c r="G211" s="4" t="s">
        <v>490</v>
      </c>
      <c r="H211" s="4" t="s">
        <v>491</v>
      </c>
    </row>
    <row r="212" spans="1:8">
      <c r="A212" s="4">
        <v>26422</v>
      </c>
      <c r="B212" s="4">
        <v>916.13306079328902</v>
      </c>
      <c r="C212" s="4">
        <v>257.69583328712798</v>
      </c>
      <c r="D212" s="4">
        <v>1.8299000000000001</v>
      </c>
      <c r="E212" s="6">
        <v>7.3873999999999998E-6</v>
      </c>
      <c r="F212" s="4">
        <v>9.7276999999999997E-4</v>
      </c>
      <c r="G212" s="4" t="s">
        <v>492</v>
      </c>
      <c r="H212" s="4" t="s">
        <v>493</v>
      </c>
    </row>
    <row r="213" spans="1:8">
      <c r="A213" s="4">
        <v>66532</v>
      </c>
      <c r="B213" s="4">
        <v>1809.5279534333899</v>
      </c>
      <c r="C213" s="4">
        <v>7080.5885386795999</v>
      </c>
      <c r="D213" s="4">
        <v>-1.9682999999999999</v>
      </c>
      <c r="E213" s="6">
        <v>7.3642999999999999E-6</v>
      </c>
      <c r="F213" s="4">
        <v>9.7276999999999997E-4</v>
      </c>
      <c r="G213" s="4" t="s">
        <v>74</v>
      </c>
      <c r="H213" s="4" t="s">
        <v>75</v>
      </c>
    </row>
    <row r="214" spans="1:8">
      <c r="A214" s="4">
        <v>232409</v>
      </c>
      <c r="B214" s="4">
        <v>1248.1403596175301</v>
      </c>
      <c r="C214" s="4">
        <v>292.45110870742099</v>
      </c>
      <c r="D214" s="4">
        <v>2.0935000000000001</v>
      </c>
      <c r="E214" s="6">
        <v>7.4493E-6</v>
      </c>
      <c r="F214" s="4">
        <v>9.7632000000000003E-4</v>
      </c>
      <c r="G214" s="4" t="s">
        <v>494</v>
      </c>
      <c r="H214" s="4" t="s">
        <v>495</v>
      </c>
    </row>
    <row r="215" spans="1:8">
      <c r="A215" s="4">
        <v>13101</v>
      </c>
      <c r="B215" s="4">
        <v>646.14722504758697</v>
      </c>
      <c r="C215" s="4">
        <v>4048.71069615851</v>
      </c>
      <c r="D215" s="4">
        <v>-2.6475</v>
      </c>
      <c r="E215" s="6">
        <v>7.5228000000000002E-6</v>
      </c>
      <c r="F215" s="4">
        <v>9.8134000000000003E-4</v>
      </c>
      <c r="G215" s="4" t="s">
        <v>496</v>
      </c>
      <c r="H215" s="4" t="s">
        <v>497</v>
      </c>
    </row>
    <row r="216" spans="1:8">
      <c r="A216" s="4">
        <v>227753</v>
      </c>
      <c r="B216" s="4">
        <v>10299.106980632099</v>
      </c>
      <c r="C216" s="4">
        <v>30830.658499071698</v>
      </c>
      <c r="D216" s="4">
        <v>-1.5818000000000001</v>
      </c>
      <c r="E216" s="6">
        <v>7.5916999999999997E-6</v>
      </c>
      <c r="F216" s="4">
        <v>9.857100000000001E-4</v>
      </c>
      <c r="G216" s="4" t="s">
        <v>498</v>
      </c>
      <c r="H216" s="4" t="s">
        <v>499</v>
      </c>
    </row>
    <row r="217" spans="1:8">
      <c r="A217" s="4">
        <v>268860</v>
      </c>
      <c r="B217" s="4">
        <v>3575.1218246797198</v>
      </c>
      <c r="C217" s="4">
        <v>13110.3700373668</v>
      </c>
      <c r="D217" s="4">
        <v>-1.8746</v>
      </c>
      <c r="E217" s="6">
        <v>7.8305999999999992E-6</v>
      </c>
      <c r="F217" s="4">
        <v>1.0120000000000001E-3</v>
      </c>
      <c r="G217" s="4" t="s">
        <v>500</v>
      </c>
      <c r="H217" s="4" t="s">
        <v>501</v>
      </c>
    </row>
    <row r="218" spans="1:8">
      <c r="A218" s="4">
        <v>76873</v>
      </c>
      <c r="B218" s="4">
        <v>175.891086149366</v>
      </c>
      <c r="C218" s="4">
        <v>36.900398653145601</v>
      </c>
      <c r="D218" s="4">
        <v>2.2530000000000001</v>
      </c>
      <c r="E218" s="6">
        <v>8.1109000000000006E-6</v>
      </c>
      <c r="F218" s="4">
        <v>1.0434000000000001E-3</v>
      </c>
      <c r="G218" s="4" t="s">
        <v>502</v>
      </c>
      <c r="H218" s="4" t="s">
        <v>503</v>
      </c>
    </row>
    <row r="219" spans="1:8">
      <c r="A219" s="4">
        <v>619597</v>
      </c>
      <c r="B219" s="4">
        <v>76.359841631158304</v>
      </c>
      <c r="C219" s="4">
        <v>527.23412003658996</v>
      </c>
      <c r="D219" s="4">
        <v>-2.7875999999999999</v>
      </c>
      <c r="E219" s="6">
        <v>9.5013E-6</v>
      </c>
      <c r="F219" s="4">
        <v>1.2153000000000001E-3</v>
      </c>
      <c r="G219" s="4" t="s">
        <v>504</v>
      </c>
      <c r="H219" s="4" t="s">
        <v>505</v>
      </c>
    </row>
    <row r="220" spans="1:8">
      <c r="A220" s="4" t="s">
        <v>506</v>
      </c>
      <c r="B220" s="4">
        <v>3.2356052121824899</v>
      </c>
      <c r="C220" s="4">
        <v>241.24328241130701</v>
      </c>
      <c r="D220" s="4">
        <v>-6.2202999999999999</v>
      </c>
      <c r="E220" s="6">
        <v>9.5342999999999995E-6</v>
      </c>
      <c r="F220" s="4">
        <v>1.2153000000000001E-3</v>
      </c>
      <c r="G220" s="4" t="s">
        <v>312</v>
      </c>
      <c r="H220" s="4" t="s">
        <v>312</v>
      </c>
    </row>
    <row r="221" spans="1:8">
      <c r="A221" s="4">
        <v>20443</v>
      </c>
      <c r="B221" s="4">
        <v>3762.3723936810902</v>
      </c>
      <c r="C221" s="4">
        <v>16577.715611736701</v>
      </c>
      <c r="D221" s="4">
        <v>-2.1395</v>
      </c>
      <c r="E221" s="6">
        <v>9.8399000000000004E-6</v>
      </c>
      <c r="F221" s="4">
        <v>1.2486000000000001E-3</v>
      </c>
      <c r="G221" s="4" t="s">
        <v>507</v>
      </c>
      <c r="H221" s="4" t="s">
        <v>508</v>
      </c>
    </row>
    <row r="222" spans="1:8">
      <c r="A222" s="4" t="s">
        <v>509</v>
      </c>
      <c r="B222" s="4">
        <v>513.565015193357</v>
      </c>
      <c r="C222" s="4">
        <v>24.700024867584801</v>
      </c>
      <c r="D222" s="4">
        <v>4.3780000000000001</v>
      </c>
      <c r="E222" s="6">
        <v>1.0046E-5</v>
      </c>
      <c r="F222" s="4">
        <v>1.2583E-3</v>
      </c>
      <c r="G222" s="4" t="s">
        <v>92</v>
      </c>
      <c r="H222" s="4" t="s">
        <v>510</v>
      </c>
    </row>
    <row r="223" spans="1:8">
      <c r="A223" s="4" t="s">
        <v>511</v>
      </c>
      <c r="B223" s="4">
        <v>131.75918392696099</v>
      </c>
      <c r="C223" s="4">
        <v>26.5504595213629</v>
      </c>
      <c r="D223" s="4">
        <v>2.3111000000000002</v>
      </c>
      <c r="E223" s="6">
        <v>1.0051000000000001E-5</v>
      </c>
      <c r="F223" s="4">
        <v>1.2583E-3</v>
      </c>
      <c r="G223" s="4" t="s">
        <v>312</v>
      </c>
      <c r="H223" s="4" t="s">
        <v>312</v>
      </c>
    </row>
    <row r="224" spans="1:8">
      <c r="A224" s="4">
        <v>12667</v>
      </c>
      <c r="B224" s="4">
        <v>160.138156209822</v>
      </c>
      <c r="C224" s="4">
        <v>528.86409547078904</v>
      </c>
      <c r="D224" s="4">
        <v>-1.7236</v>
      </c>
      <c r="E224" s="6">
        <v>1.0035E-5</v>
      </c>
      <c r="F224" s="4">
        <v>1.2583E-3</v>
      </c>
      <c r="G224" s="4" t="s">
        <v>512</v>
      </c>
      <c r="H224" s="4" t="s">
        <v>513</v>
      </c>
    </row>
    <row r="225" spans="1:8">
      <c r="A225" s="4">
        <v>73647</v>
      </c>
      <c r="B225" s="4">
        <v>1200.54264926058</v>
      </c>
      <c r="C225" s="4">
        <v>3572.9423497044299</v>
      </c>
      <c r="D225" s="4">
        <v>-1.5733999999999999</v>
      </c>
      <c r="E225" s="6">
        <v>1.0421999999999999E-5</v>
      </c>
      <c r="F225" s="4">
        <v>1.2989E-3</v>
      </c>
      <c r="G225" s="4" t="s">
        <v>514</v>
      </c>
      <c r="H225" s="4" t="s">
        <v>515</v>
      </c>
    </row>
    <row r="226" spans="1:8">
      <c r="A226" s="4">
        <v>72077</v>
      </c>
      <c r="B226" s="4">
        <v>10559.3030827733</v>
      </c>
      <c r="C226" s="4">
        <v>3597.3206907618701</v>
      </c>
      <c r="D226" s="4">
        <v>1.5535000000000001</v>
      </c>
      <c r="E226" s="6">
        <v>1.0521E-5</v>
      </c>
      <c r="F226" s="4">
        <v>1.3052999999999999E-3</v>
      </c>
      <c r="G226" s="4" t="s">
        <v>516</v>
      </c>
      <c r="H226" s="4" t="s">
        <v>517</v>
      </c>
    </row>
    <row r="227" spans="1:8">
      <c r="A227" s="4">
        <v>434065</v>
      </c>
      <c r="B227" s="4">
        <v>406.453181667992</v>
      </c>
      <c r="C227" s="4">
        <v>122.746111779215</v>
      </c>
      <c r="D227" s="4">
        <v>1.7274</v>
      </c>
      <c r="E227" s="6">
        <v>1.0706999999999999E-5</v>
      </c>
      <c r="F227" s="4">
        <v>1.3167000000000001E-3</v>
      </c>
      <c r="G227" s="4" t="s">
        <v>518</v>
      </c>
      <c r="H227" s="4" t="s">
        <v>519</v>
      </c>
    </row>
    <row r="228" spans="1:8">
      <c r="A228" s="4">
        <v>223706</v>
      </c>
      <c r="B228" s="4">
        <v>3386.08382164049</v>
      </c>
      <c r="C228" s="4">
        <v>12701.148264532199</v>
      </c>
      <c r="D228" s="4">
        <v>-1.9073</v>
      </c>
      <c r="E228" s="6">
        <v>1.0688E-5</v>
      </c>
      <c r="F228" s="4">
        <v>1.3167000000000001E-3</v>
      </c>
      <c r="G228" s="4" t="s">
        <v>520</v>
      </c>
      <c r="H228" s="4" t="s">
        <v>521</v>
      </c>
    </row>
    <row r="229" spans="1:8">
      <c r="A229" s="4">
        <v>11829</v>
      </c>
      <c r="B229" s="4">
        <v>3995.3747411877298</v>
      </c>
      <c r="C229" s="4">
        <v>18388.377986156</v>
      </c>
      <c r="D229" s="4">
        <v>-2.2023999999999999</v>
      </c>
      <c r="E229" s="6">
        <v>1.0787E-5</v>
      </c>
      <c r="F229" s="4">
        <v>1.3208E-3</v>
      </c>
      <c r="G229" s="4" t="s">
        <v>522</v>
      </c>
      <c r="H229" s="4" t="s">
        <v>523</v>
      </c>
    </row>
    <row r="230" spans="1:8">
      <c r="A230" s="4">
        <v>15494</v>
      </c>
      <c r="B230" s="4">
        <v>9359.8459214218801</v>
      </c>
      <c r="C230" s="4">
        <v>3146.0946024514901</v>
      </c>
      <c r="D230" s="4">
        <v>1.5729</v>
      </c>
      <c r="E230" s="6">
        <v>1.1833E-5</v>
      </c>
      <c r="F230" s="4">
        <v>1.4425E-3</v>
      </c>
      <c r="G230" s="4" t="s">
        <v>524</v>
      </c>
      <c r="H230" s="4" t="s">
        <v>525</v>
      </c>
    </row>
    <row r="231" spans="1:8">
      <c r="A231" s="4">
        <v>108167763</v>
      </c>
      <c r="B231" s="4">
        <v>69.163252838454795</v>
      </c>
      <c r="C231" s="4">
        <v>7.4668591331399696</v>
      </c>
      <c r="D231" s="4">
        <v>3.2113999999999998</v>
      </c>
      <c r="E231" s="6">
        <v>1.3774999999999999E-5</v>
      </c>
      <c r="F231" s="4">
        <v>1.6719E-3</v>
      </c>
      <c r="G231" s="4" t="s">
        <v>526</v>
      </c>
      <c r="H231" s="4" t="s">
        <v>92</v>
      </c>
    </row>
    <row r="232" spans="1:8">
      <c r="A232" s="4">
        <v>58860</v>
      </c>
      <c r="B232" s="4">
        <v>17948.013478327401</v>
      </c>
      <c r="C232" s="4">
        <v>4826.9716799613598</v>
      </c>
      <c r="D232" s="4">
        <v>1.8946000000000001</v>
      </c>
      <c r="E232" s="6">
        <v>1.4987999999999999E-5</v>
      </c>
      <c r="F232" s="4">
        <v>1.8113000000000001E-3</v>
      </c>
      <c r="G232" s="4" t="s">
        <v>527</v>
      </c>
      <c r="H232" s="4" t="s">
        <v>528</v>
      </c>
    </row>
    <row r="233" spans="1:8">
      <c r="A233" s="4">
        <v>74229</v>
      </c>
      <c r="B233" s="4">
        <v>1713.8930428516701</v>
      </c>
      <c r="C233" s="4">
        <v>579.52781576207894</v>
      </c>
      <c r="D233" s="4">
        <v>1.5643</v>
      </c>
      <c r="E233" s="6">
        <v>1.6052000000000001E-5</v>
      </c>
      <c r="F233" s="4">
        <v>1.9315000000000001E-3</v>
      </c>
      <c r="G233" s="4" t="s">
        <v>529</v>
      </c>
      <c r="H233" s="4" t="s">
        <v>530</v>
      </c>
    </row>
    <row r="234" spans="1:8">
      <c r="A234" s="4">
        <v>102635143</v>
      </c>
      <c r="B234" s="4">
        <v>4.20469626293277</v>
      </c>
      <c r="C234" s="4">
        <v>122.121914085287</v>
      </c>
      <c r="D234" s="4">
        <v>-4.8601999999999999</v>
      </c>
      <c r="E234" s="6">
        <v>1.7217000000000001E-5</v>
      </c>
      <c r="F234" s="4">
        <v>2.0628000000000001E-3</v>
      </c>
      <c r="G234" s="4" t="s">
        <v>531</v>
      </c>
      <c r="H234" s="4" t="s">
        <v>92</v>
      </c>
    </row>
    <row r="235" spans="1:8">
      <c r="A235" s="4">
        <v>100039138</v>
      </c>
      <c r="B235" s="4">
        <v>227.294938302899</v>
      </c>
      <c r="C235" s="4">
        <v>43.354601473147603</v>
      </c>
      <c r="D235" s="4">
        <v>2.3902999999999999</v>
      </c>
      <c r="E235" s="6">
        <v>1.7577000000000001E-5</v>
      </c>
      <c r="F235" s="4">
        <v>2.0953999999999999E-3</v>
      </c>
      <c r="G235" s="4" t="s">
        <v>532</v>
      </c>
      <c r="H235" s="4" t="s">
        <v>533</v>
      </c>
    </row>
    <row r="236" spans="1:8">
      <c r="A236" s="4">
        <v>73720</v>
      </c>
      <c r="B236" s="4">
        <v>242.964543768032</v>
      </c>
      <c r="C236" s="4">
        <v>62.2134429711869</v>
      </c>
      <c r="D236" s="4">
        <v>1.9654</v>
      </c>
      <c r="E236" s="6">
        <v>1.7638999999999998E-5</v>
      </c>
      <c r="F236" s="4">
        <v>2.0953999999999999E-3</v>
      </c>
      <c r="G236" s="4" t="s">
        <v>534</v>
      </c>
      <c r="H236" s="4" t="s">
        <v>535</v>
      </c>
    </row>
    <row r="237" spans="1:8">
      <c r="A237" s="4">
        <v>14645</v>
      </c>
      <c r="B237" s="4">
        <v>11306.800541188601</v>
      </c>
      <c r="C237" s="4">
        <v>31480.994223499001</v>
      </c>
      <c r="D237" s="4">
        <v>-1.4773000000000001</v>
      </c>
      <c r="E237" s="6">
        <v>1.8978E-5</v>
      </c>
      <c r="F237" s="4">
        <v>2.2449000000000002E-3</v>
      </c>
      <c r="G237" s="4" t="s">
        <v>536</v>
      </c>
      <c r="H237" s="4" t="s">
        <v>537</v>
      </c>
    </row>
    <row r="238" spans="1:8">
      <c r="A238" s="4">
        <v>108105</v>
      </c>
      <c r="B238" s="4">
        <v>485.80404142288302</v>
      </c>
      <c r="C238" s="4">
        <v>2452.5515152723401</v>
      </c>
      <c r="D238" s="4">
        <v>-2.3357999999999999</v>
      </c>
      <c r="E238" s="6">
        <v>1.9235000000000001E-5</v>
      </c>
      <c r="F238" s="4">
        <v>2.2656999999999998E-3</v>
      </c>
      <c r="G238" s="4" t="s">
        <v>538</v>
      </c>
      <c r="H238" s="4" t="s">
        <v>539</v>
      </c>
    </row>
    <row r="239" spans="1:8">
      <c r="A239" s="4">
        <v>67547</v>
      </c>
      <c r="B239" s="4">
        <v>2292.0008814360199</v>
      </c>
      <c r="C239" s="4">
        <v>750.54014716637403</v>
      </c>
      <c r="D239" s="4">
        <v>1.6106</v>
      </c>
      <c r="E239" s="6">
        <v>1.9615000000000001E-5</v>
      </c>
      <c r="F239" s="4">
        <v>2.2910999999999999E-3</v>
      </c>
      <c r="G239" s="4" t="s">
        <v>540</v>
      </c>
      <c r="H239" s="4" t="s">
        <v>541</v>
      </c>
    </row>
    <row r="240" spans="1:8">
      <c r="A240" s="4">
        <v>56857</v>
      </c>
      <c r="B240" s="4">
        <v>105.20573941978</v>
      </c>
      <c r="C240" s="4">
        <v>10487.9798683837</v>
      </c>
      <c r="D240" s="4">
        <v>-6.6394000000000002</v>
      </c>
      <c r="E240" s="6">
        <v>1.9610999999999999E-5</v>
      </c>
      <c r="F240" s="4">
        <v>2.2910999999999999E-3</v>
      </c>
      <c r="G240" s="4" t="s">
        <v>542</v>
      </c>
      <c r="H240" s="4" t="s">
        <v>543</v>
      </c>
    </row>
    <row r="241" spans="1:8">
      <c r="A241" s="4">
        <v>79235</v>
      </c>
      <c r="B241" s="4">
        <v>269.879520436951</v>
      </c>
      <c r="C241" s="4">
        <v>69.157766079946995</v>
      </c>
      <c r="D241" s="4">
        <v>1.9643999999999999</v>
      </c>
      <c r="E241" s="6">
        <v>2.0381999999999999E-5</v>
      </c>
      <c r="F241" s="4">
        <v>2.3609E-3</v>
      </c>
      <c r="G241" s="4" t="s">
        <v>544</v>
      </c>
      <c r="H241" s="4" t="s">
        <v>545</v>
      </c>
    </row>
    <row r="242" spans="1:8">
      <c r="A242" s="4">
        <v>22325</v>
      </c>
      <c r="B242" s="4">
        <v>1854.45900460908</v>
      </c>
      <c r="C242" s="4">
        <v>591.10058030830396</v>
      </c>
      <c r="D242" s="4">
        <v>1.6495</v>
      </c>
      <c r="E242" s="6">
        <v>2.0353E-5</v>
      </c>
      <c r="F242" s="4">
        <v>2.3609E-3</v>
      </c>
      <c r="G242" s="4" t="s">
        <v>546</v>
      </c>
      <c r="H242" s="4" t="s">
        <v>547</v>
      </c>
    </row>
    <row r="243" spans="1:8">
      <c r="A243" s="4">
        <v>212073</v>
      </c>
      <c r="B243" s="4">
        <v>271.45746527982197</v>
      </c>
      <c r="C243" s="4">
        <v>806.60237108805802</v>
      </c>
      <c r="D243" s="4">
        <v>-1.5710999999999999</v>
      </c>
      <c r="E243" s="6">
        <v>2.0531E-5</v>
      </c>
      <c r="F243" s="4">
        <v>2.3684000000000001E-3</v>
      </c>
      <c r="G243" s="4" t="s">
        <v>548</v>
      </c>
      <c r="H243" s="4" t="s">
        <v>549</v>
      </c>
    </row>
    <row r="244" spans="1:8">
      <c r="A244" s="4">
        <v>245827</v>
      </c>
      <c r="B244" s="4">
        <v>56.767391292065398</v>
      </c>
      <c r="C244" s="4">
        <v>4.9071068195560796</v>
      </c>
      <c r="D244" s="4">
        <v>3.5320999999999998</v>
      </c>
      <c r="E244" s="6">
        <v>2.2274999999999999E-5</v>
      </c>
      <c r="F244" s="4">
        <v>2.5588999999999998E-3</v>
      </c>
      <c r="G244" s="4" t="s">
        <v>62</v>
      </c>
      <c r="H244" s="4" t="s">
        <v>63</v>
      </c>
    </row>
    <row r="245" spans="1:8">
      <c r="A245" s="4">
        <v>72821</v>
      </c>
      <c r="B245" s="4">
        <v>258.23824673644202</v>
      </c>
      <c r="C245" s="4">
        <v>60.546750721068399</v>
      </c>
      <c r="D245" s="4">
        <v>2.0926</v>
      </c>
      <c r="E245" s="6">
        <v>2.3794E-5</v>
      </c>
      <c r="F245" s="4">
        <v>2.7112E-3</v>
      </c>
      <c r="G245" s="4" t="s">
        <v>550</v>
      </c>
      <c r="H245" s="4" t="s">
        <v>551</v>
      </c>
    </row>
    <row r="246" spans="1:8">
      <c r="A246" s="4">
        <v>320135</v>
      </c>
      <c r="B246" s="4">
        <v>6.2884920443259604</v>
      </c>
      <c r="C246" s="4">
        <v>55.533469552021103</v>
      </c>
      <c r="D246" s="4">
        <v>-3.1425999999999998</v>
      </c>
      <c r="E246" s="6">
        <v>2.3794999999999998E-5</v>
      </c>
      <c r="F246" s="4">
        <v>2.7112E-3</v>
      </c>
      <c r="G246" s="4" t="s">
        <v>552</v>
      </c>
      <c r="H246" s="4" t="s">
        <v>553</v>
      </c>
    </row>
    <row r="247" spans="1:8">
      <c r="A247" s="4">
        <v>100322896</v>
      </c>
      <c r="B247" s="4">
        <v>0</v>
      </c>
      <c r="C247" s="4">
        <v>20.710862767653399</v>
      </c>
      <c r="D247" s="4" t="e">
        <f>-Inf</f>
        <v>#NAME?</v>
      </c>
      <c r="E247" s="6">
        <v>2.4909000000000002E-5</v>
      </c>
      <c r="F247" s="4">
        <v>2.8267000000000001E-3</v>
      </c>
      <c r="G247" s="4" t="s">
        <v>554</v>
      </c>
      <c r="H247" s="4" t="s">
        <v>555</v>
      </c>
    </row>
    <row r="248" spans="1:8">
      <c r="A248" s="4">
        <v>22262</v>
      </c>
      <c r="B248" s="4">
        <v>10.2776431695262</v>
      </c>
      <c r="C248" s="4">
        <v>90.5092116360305</v>
      </c>
      <c r="D248" s="4">
        <v>-3.1385999999999998</v>
      </c>
      <c r="E248" s="6">
        <v>2.5126999999999998E-5</v>
      </c>
      <c r="F248" s="4">
        <v>2.8398E-3</v>
      </c>
      <c r="G248" s="4" t="s">
        <v>556</v>
      </c>
      <c r="H248" s="4" t="s">
        <v>557</v>
      </c>
    </row>
    <row r="249" spans="1:8">
      <c r="A249" s="4">
        <v>67315</v>
      </c>
      <c r="B249" s="4">
        <v>306.345230552278</v>
      </c>
      <c r="C249" s="4">
        <v>28.432115093247599</v>
      </c>
      <c r="D249" s="4">
        <v>3.4296000000000002</v>
      </c>
      <c r="E249" s="6">
        <v>2.6432E-5</v>
      </c>
      <c r="F249" s="4">
        <v>2.9753000000000002E-3</v>
      </c>
      <c r="G249" s="4" t="s">
        <v>558</v>
      </c>
      <c r="H249" s="4" t="s">
        <v>559</v>
      </c>
    </row>
    <row r="250" spans="1:8">
      <c r="A250" s="4" t="s">
        <v>560</v>
      </c>
      <c r="B250" s="4">
        <v>4.8208057525518502</v>
      </c>
      <c r="C250" s="4">
        <v>109.866516375315</v>
      </c>
      <c r="D250" s="4">
        <v>-4.5103</v>
      </c>
      <c r="E250" s="6">
        <v>2.6778E-5</v>
      </c>
      <c r="F250" s="4">
        <v>3.0022E-3</v>
      </c>
      <c r="G250" s="4" t="s">
        <v>92</v>
      </c>
      <c r="H250" s="4" t="s">
        <v>561</v>
      </c>
    </row>
    <row r="251" spans="1:8">
      <c r="A251" s="4">
        <v>19116</v>
      </c>
      <c r="B251" s="4">
        <v>592.67192026992097</v>
      </c>
      <c r="C251" s="4">
        <v>127.681689331896</v>
      </c>
      <c r="D251" s="4">
        <v>2.2147000000000001</v>
      </c>
      <c r="E251" s="6">
        <v>2.6916000000000001E-5</v>
      </c>
      <c r="F251" s="4">
        <v>3.0056000000000002E-3</v>
      </c>
      <c r="G251" s="4" t="s">
        <v>562</v>
      </c>
      <c r="H251" s="4" t="s">
        <v>563</v>
      </c>
    </row>
    <row r="252" spans="1:8">
      <c r="A252" s="4">
        <v>217843</v>
      </c>
      <c r="B252" s="4">
        <v>179.02909928775699</v>
      </c>
      <c r="C252" s="4">
        <v>30.1810385900766</v>
      </c>
      <c r="D252" s="4">
        <v>2.5684999999999998</v>
      </c>
      <c r="E252" s="6">
        <v>2.7254999999999999E-5</v>
      </c>
      <c r="F252" s="4">
        <v>3.0312999999999998E-3</v>
      </c>
      <c r="G252" s="4" t="s">
        <v>564</v>
      </c>
      <c r="H252" s="4" t="s">
        <v>565</v>
      </c>
    </row>
    <row r="253" spans="1:8">
      <c r="A253" s="4">
        <v>208166</v>
      </c>
      <c r="B253" s="4">
        <v>238.013452768609</v>
      </c>
      <c r="C253" s="4">
        <v>61.7896529683726</v>
      </c>
      <c r="D253" s="4">
        <v>1.9456</v>
      </c>
      <c r="E253" s="6">
        <v>2.8668999999999999E-5</v>
      </c>
      <c r="F253" s="4">
        <v>3.1757999999999999E-3</v>
      </c>
      <c r="G253" s="4" t="s">
        <v>566</v>
      </c>
      <c r="H253" s="4" t="s">
        <v>567</v>
      </c>
    </row>
    <row r="254" spans="1:8">
      <c r="A254" s="4">
        <v>78459</v>
      </c>
      <c r="B254" s="4">
        <v>45.754531188697698</v>
      </c>
      <c r="C254" s="4">
        <v>3.8262907566245401</v>
      </c>
      <c r="D254" s="4">
        <v>3.5798999999999999</v>
      </c>
      <c r="E254" s="6">
        <v>3.0852000000000002E-5</v>
      </c>
      <c r="F254" s="4">
        <v>3.3411999999999999E-3</v>
      </c>
      <c r="G254" s="4" t="s">
        <v>568</v>
      </c>
      <c r="H254" s="4" t="s">
        <v>569</v>
      </c>
    </row>
    <row r="255" spans="1:8">
      <c r="A255" s="4">
        <v>102635371</v>
      </c>
      <c r="B255" s="4">
        <v>364.47845397276899</v>
      </c>
      <c r="C255" s="4">
        <v>113.49922593307799</v>
      </c>
      <c r="D255" s="4">
        <v>1.6832</v>
      </c>
      <c r="E255" s="6">
        <v>3.0577000000000002E-5</v>
      </c>
      <c r="F255" s="4">
        <v>3.3411999999999999E-3</v>
      </c>
      <c r="G255" s="4" t="s">
        <v>570</v>
      </c>
      <c r="H255" s="4" t="s">
        <v>92</v>
      </c>
    </row>
    <row r="256" spans="1:8">
      <c r="A256" s="4">
        <v>21990</v>
      </c>
      <c r="B256" s="4">
        <v>1459.6757574985199</v>
      </c>
      <c r="C256" s="4">
        <v>503.207259156058</v>
      </c>
      <c r="D256" s="4">
        <v>1.5364</v>
      </c>
      <c r="E256" s="6">
        <v>3.0684E-5</v>
      </c>
      <c r="F256" s="4">
        <v>3.3411999999999999E-3</v>
      </c>
      <c r="G256" s="4" t="s">
        <v>571</v>
      </c>
      <c r="H256" s="4" t="s">
        <v>572</v>
      </c>
    </row>
    <row r="257" spans="1:8">
      <c r="A257" s="4">
        <v>208943</v>
      </c>
      <c r="B257" s="4">
        <v>2768.4509836800098</v>
      </c>
      <c r="C257" s="4">
        <v>7739.07258548959</v>
      </c>
      <c r="D257" s="4">
        <v>-1.4831000000000001</v>
      </c>
      <c r="E257" s="6">
        <v>3.0667000000000003E-5</v>
      </c>
      <c r="F257" s="4">
        <v>3.3411999999999999E-3</v>
      </c>
      <c r="G257" s="4" t="s">
        <v>573</v>
      </c>
      <c r="H257" s="4" t="s">
        <v>574</v>
      </c>
    </row>
    <row r="258" spans="1:8">
      <c r="A258" s="4" t="s">
        <v>575</v>
      </c>
      <c r="B258" s="4">
        <v>163.909516265809</v>
      </c>
      <c r="C258" s="4">
        <v>598.77273347370794</v>
      </c>
      <c r="D258" s="4">
        <v>-1.8691</v>
      </c>
      <c r="E258" s="6">
        <v>3.0623000000000001E-5</v>
      </c>
      <c r="F258" s="4">
        <v>3.3411999999999999E-3</v>
      </c>
      <c r="G258" s="4" t="s">
        <v>312</v>
      </c>
      <c r="H258" s="4" t="s">
        <v>312</v>
      </c>
    </row>
    <row r="259" spans="1:8">
      <c r="A259" s="4">
        <v>18563</v>
      </c>
      <c r="B259" s="4">
        <v>1122.2681946290199</v>
      </c>
      <c r="C259" s="4">
        <v>9365.6846446495401</v>
      </c>
      <c r="D259" s="4">
        <v>-3.0609999999999999</v>
      </c>
      <c r="E259" s="6">
        <v>3.0879E-5</v>
      </c>
      <c r="F259" s="4">
        <v>3.3411999999999999E-3</v>
      </c>
      <c r="G259" s="4" t="s">
        <v>576</v>
      </c>
      <c r="H259" s="4" t="s">
        <v>577</v>
      </c>
    </row>
    <row r="260" spans="1:8">
      <c r="A260" s="4">
        <v>20278</v>
      </c>
      <c r="B260" s="4">
        <v>5.73560957781278</v>
      </c>
      <c r="C260" s="4">
        <v>439.592306482217</v>
      </c>
      <c r="D260" s="4">
        <v>-6.2601000000000004</v>
      </c>
      <c r="E260" s="6">
        <v>3.1943000000000002E-5</v>
      </c>
      <c r="F260" s="4">
        <v>3.4429999999999999E-3</v>
      </c>
      <c r="G260" s="4" t="s">
        <v>578</v>
      </c>
      <c r="H260" s="4" t="s">
        <v>579</v>
      </c>
    </row>
    <row r="261" spans="1:8">
      <c r="A261" s="4">
        <v>19064</v>
      </c>
      <c r="B261" s="4">
        <v>79.906664491311403</v>
      </c>
      <c r="C261" s="4">
        <v>2469.8487225700901</v>
      </c>
      <c r="D261" s="4">
        <v>-4.95</v>
      </c>
      <c r="E261" s="6">
        <v>3.4706000000000003E-5</v>
      </c>
      <c r="F261" s="4">
        <v>3.7263999999999999E-3</v>
      </c>
      <c r="G261" s="4" t="s">
        <v>580</v>
      </c>
      <c r="H261" s="4" t="s">
        <v>581</v>
      </c>
    </row>
    <row r="262" spans="1:8">
      <c r="A262" s="4">
        <v>75394</v>
      </c>
      <c r="B262" s="4">
        <v>115.84077567750499</v>
      </c>
      <c r="C262" s="4">
        <v>11.451518969252</v>
      </c>
      <c r="D262" s="4">
        <v>3.3384999999999998</v>
      </c>
      <c r="E262" s="6">
        <v>3.5074000000000003E-5</v>
      </c>
      <c r="F262" s="4">
        <v>3.7515000000000001E-3</v>
      </c>
      <c r="G262" s="4" t="s">
        <v>582</v>
      </c>
      <c r="H262" s="4" t="s">
        <v>583</v>
      </c>
    </row>
    <row r="263" spans="1:8">
      <c r="A263" s="4">
        <v>15376</v>
      </c>
      <c r="B263" s="4">
        <v>1111.8821417164199</v>
      </c>
      <c r="C263" s="4">
        <v>3089.2090924020399</v>
      </c>
      <c r="D263" s="4">
        <v>-1.4742</v>
      </c>
      <c r="E263" s="6">
        <v>3.6028999999999997E-5</v>
      </c>
      <c r="F263" s="4">
        <v>3.8132000000000001E-3</v>
      </c>
      <c r="G263" s="4" t="s">
        <v>584</v>
      </c>
      <c r="H263" s="4" t="s">
        <v>585</v>
      </c>
    </row>
    <row r="264" spans="1:8">
      <c r="A264" s="4">
        <v>209378</v>
      </c>
      <c r="B264" s="4">
        <v>3337.58392561762</v>
      </c>
      <c r="C264" s="4">
        <v>11225.626221545601</v>
      </c>
      <c r="D264" s="4">
        <v>-1.7499</v>
      </c>
      <c r="E264" s="6">
        <v>3.5970999999999998E-5</v>
      </c>
      <c r="F264" s="4">
        <v>3.8132000000000001E-3</v>
      </c>
      <c r="G264" s="4" t="s">
        <v>586</v>
      </c>
      <c r="H264" s="4" t="s">
        <v>587</v>
      </c>
    </row>
    <row r="265" spans="1:8">
      <c r="A265" s="4">
        <v>243816</v>
      </c>
      <c r="B265" s="4">
        <v>0.29908089050203601</v>
      </c>
      <c r="C265" s="4">
        <v>33.386300564892203</v>
      </c>
      <c r="D265" s="4">
        <v>-6.8026</v>
      </c>
      <c r="E265" s="6">
        <v>3.6060999999999999E-5</v>
      </c>
      <c r="F265" s="4">
        <v>3.8132000000000001E-3</v>
      </c>
      <c r="G265" s="4" t="s">
        <v>588</v>
      </c>
      <c r="H265" s="4" t="s">
        <v>589</v>
      </c>
    </row>
    <row r="266" spans="1:8">
      <c r="A266" s="4">
        <v>12365</v>
      </c>
      <c r="B266" s="4">
        <v>0</v>
      </c>
      <c r="C266" s="4">
        <v>585.36838525540895</v>
      </c>
      <c r="D266" s="4" t="e">
        <f>-Inf</f>
        <v>#NAME?</v>
      </c>
      <c r="E266" s="6">
        <v>3.6939E-5</v>
      </c>
      <c r="F266" s="4">
        <v>3.8912999999999999E-3</v>
      </c>
      <c r="G266" s="4" t="s">
        <v>590</v>
      </c>
      <c r="H266" s="4" t="s">
        <v>591</v>
      </c>
    </row>
    <row r="267" spans="1:8">
      <c r="A267" s="4">
        <v>243168</v>
      </c>
      <c r="B267" s="4">
        <v>1482.9356737928299</v>
      </c>
      <c r="C267" s="4">
        <v>455.65413722186003</v>
      </c>
      <c r="D267" s="4">
        <v>1.7023999999999999</v>
      </c>
      <c r="E267" s="6">
        <v>3.8257000000000003E-5</v>
      </c>
      <c r="F267" s="4">
        <v>3.9998999999999998E-3</v>
      </c>
      <c r="G267" s="4" t="s">
        <v>592</v>
      </c>
      <c r="H267" s="4" t="s">
        <v>593</v>
      </c>
    </row>
    <row r="268" spans="1:8">
      <c r="A268" s="4">
        <v>15493</v>
      </c>
      <c r="B268" s="4">
        <v>1067.6383090653101</v>
      </c>
      <c r="C268" s="4">
        <v>353.28115519246097</v>
      </c>
      <c r="D268" s="4">
        <v>1.5954999999999999</v>
      </c>
      <c r="E268" s="6">
        <v>3.82E-5</v>
      </c>
      <c r="F268" s="4">
        <v>3.9998999999999998E-3</v>
      </c>
      <c r="G268" s="4" t="s">
        <v>594</v>
      </c>
      <c r="H268" s="4" t="s">
        <v>595</v>
      </c>
    </row>
    <row r="269" spans="1:8">
      <c r="A269" s="4">
        <v>102638686</v>
      </c>
      <c r="B269" s="4">
        <v>7.2243750668214402</v>
      </c>
      <c r="C269" s="4">
        <v>55.8938865813668</v>
      </c>
      <c r="D269" s="4">
        <v>-2.9517000000000002</v>
      </c>
      <c r="E269" s="6">
        <v>3.9045000000000003E-5</v>
      </c>
      <c r="F269" s="4">
        <v>4.0670999999999997E-3</v>
      </c>
      <c r="G269" s="4" t="s">
        <v>596</v>
      </c>
      <c r="H269" s="4" t="s">
        <v>92</v>
      </c>
    </row>
    <row r="270" spans="1:8">
      <c r="A270" s="4">
        <v>171388</v>
      </c>
      <c r="B270" s="4">
        <v>96.846536737752103</v>
      </c>
      <c r="C270" s="4">
        <v>316.21200181942697</v>
      </c>
      <c r="D270" s="4">
        <v>-1.7071000000000001</v>
      </c>
      <c r="E270" s="6">
        <v>4.0759000000000001E-5</v>
      </c>
      <c r="F270" s="4">
        <v>4.2299E-3</v>
      </c>
      <c r="G270" s="4" t="s">
        <v>597</v>
      </c>
      <c r="H270" s="4" t="s">
        <v>598</v>
      </c>
    </row>
    <row r="271" spans="1:8">
      <c r="A271" s="4">
        <v>19126</v>
      </c>
      <c r="B271" s="4">
        <v>17280.599215045298</v>
      </c>
      <c r="C271" s="4">
        <v>6141.3369514962496</v>
      </c>
      <c r="D271" s="4">
        <v>1.4924999999999999</v>
      </c>
      <c r="E271" s="6">
        <v>4.1400999999999999E-5</v>
      </c>
      <c r="F271" s="4">
        <v>4.2804999999999996E-3</v>
      </c>
      <c r="G271" s="4" t="s">
        <v>599</v>
      </c>
      <c r="H271" s="4" t="s">
        <v>600</v>
      </c>
    </row>
    <row r="272" spans="1:8">
      <c r="A272" s="4">
        <v>15925</v>
      </c>
      <c r="B272" s="4">
        <v>646.09124051123194</v>
      </c>
      <c r="C272" s="4">
        <v>228.23160609137901</v>
      </c>
      <c r="D272" s="4">
        <v>1.5012000000000001</v>
      </c>
      <c r="E272" s="6">
        <v>4.1959000000000003E-5</v>
      </c>
      <c r="F272" s="4">
        <v>4.3222E-3</v>
      </c>
      <c r="G272" s="4" t="s">
        <v>601</v>
      </c>
      <c r="H272" s="4" t="s">
        <v>602</v>
      </c>
    </row>
    <row r="273" spans="1:8">
      <c r="A273" s="4">
        <v>69993</v>
      </c>
      <c r="B273" s="4">
        <v>1108.12986995608</v>
      </c>
      <c r="C273" s="4">
        <v>330.80926564382099</v>
      </c>
      <c r="D273" s="4">
        <v>1.7441</v>
      </c>
      <c r="E273" s="6">
        <v>4.2586000000000002E-5</v>
      </c>
      <c r="F273" s="4">
        <v>4.3708000000000002E-3</v>
      </c>
      <c r="G273" s="4" t="s">
        <v>603</v>
      </c>
      <c r="H273" s="4" t="s">
        <v>604</v>
      </c>
    </row>
    <row r="274" spans="1:8">
      <c r="A274" s="4">
        <v>104158</v>
      </c>
      <c r="B274" s="4">
        <v>4564.6922107855398</v>
      </c>
      <c r="C274" s="4">
        <v>1568.8790214369101</v>
      </c>
      <c r="D274" s="4">
        <v>1.5407999999999999</v>
      </c>
      <c r="E274" s="6">
        <v>4.3875000000000003E-5</v>
      </c>
      <c r="F274" s="4">
        <v>4.4865E-3</v>
      </c>
      <c r="G274" s="4" t="s">
        <v>605</v>
      </c>
      <c r="H274" s="4" t="s">
        <v>606</v>
      </c>
    </row>
    <row r="275" spans="1:8">
      <c r="A275" s="4">
        <v>320825</v>
      </c>
      <c r="B275" s="4">
        <v>97.425481340291299</v>
      </c>
      <c r="C275" s="4">
        <v>15.959774085060699</v>
      </c>
      <c r="D275" s="4">
        <v>2.6099000000000001</v>
      </c>
      <c r="E275" s="6">
        <v>4.4203999999999999E-5</v>
      </c>
      <c r="F275" s="4">
        <v>4.5036E-3</v>
      </c>
      <c r="G275" s="4" t="s">
        <v>607</v>
      </c>
      <c r="H275" s="4" t="s">
        <v>608</v>
      </c>
    </row>
    <row r="276" spans="1:8">
      <c r="A276" s="4">
        <v>241303</v>
      </c>
      <c r="B276" s="4">
        <v>927.21596744406497</v>
      </c>
      <c r="C276" s="4">
        <v>306.768646055261</v>
      </c>
      <c r="D276" s="4">
        <v>1.5958000000000001</v>
      </c>
      <c r="E276" s="6">
        <v>4.4852999999999999E-5</v>
      </c>
      <c r="F276" s="4">
        <v>4.5532000000000003E-3</v>
      </c>
      <c r="G276" s="4" t="s">
        <v>609</v>
      </c>
      <c r="H276" s="4" t="s">
        <v>610</v>
      </c>
    </row>
    <row r="277" spans="1:8">
      <c r="A277" s="4">
        <v>100041546</v>
      </c>
      <c r="B277" s="4">
        <v>228.49921158441401</v>
      </c>
      <c r="C277" s="4">
        <v>643.04874372195502</v>
      </c>
      <c r="D277" s="4">
        <v>-1.4926999999999999</v>
      </c>
      <c r="E277" s="6">
        <v>4.5377999999999998E-5</v>
      </c>
      <c r="F277" s="4">
        <v>4.5897000000000004E-3</v>
      </c>
      <c r="G277" s="4" t="s">
        <v>611</v>
      </c>
      <c r="H277" s="4" t="s">
        <v>612</v>
      </c>
    </row>
    <row r="278" spans="1:8">
      <c r="A278" s="4">
        <v>106861</v>
      </c>
      <c r="B278" s="4">
        <v>357.338703567766</v>
      </c>
      <c r="C278" s="4">
        <v>109.050921614481</v>
      </c>
      <c r="D278" s="4">
        <v>1.7122999999999999</v>
      </c>
      <c r="E278" s="6">
        <v>4.5911000000000001E-5</v>
      </c>
      <c r="F278" s="4">
        <v>4.6268999999999998E-3</v>
      </c>
      <c r="G278" s="4" t="s">
        <v>613</v>
      </c>
      <c r="H278" s="4" t="s">
        <v>614</v>
      </c>
    </row>
    <row r="279" spans="1:8">
      <c r="A279" s="4">
        <v>15251</v>
      </c>
      <c r="B279" s="4">
        <v>1978.20207470628</v>
      </c>
      <c r="C279" s="4">
        <v>5361.3254821167002</v>
      </c>
      <c r="D279" s="4">
        <v>-1.4383999999999999</v>
      </c>
      <c r="E279" s="6">
        <v>4.8649999999999997E-5</v>
      </c>
      <c r="F279" s="4">
        <v>4.8793999999999999E-3</v>
      </c>
      <c r="G279" s="4" t="s">
        <v>615</v>
      </c>
      <c r="H279" s="4" t="s">
        <v>616</v>
      </c>
    </row>
    <row r="280" spans="1:8">
      <c r="A280" s="4">
        <v>72775</v>
      </c>
      <c r="B280" s="4">
        <v>75.714812624335096</v>
      </c>
      <c r="C280" s="4">
        <v>347.28488482320802</v>
      </c>
      <c r="D280" s="4">
        <v>-2.1974999999999998</v>
      </c>
      <c r="E280" s="6">
        <v>4.8766E-5</v>
      </c>
      <c r="F280" s="4">
        <v>4.8793999999999999E-3</v>
      </c>
      <c r="G280" s="4" t="s">
        <v>617</v>
      </c>
      <c r="H280" s="4" t="s">
        <v>618</v>
      </c>
    </row>
    <row r="281" spans="1:8">
      <c r="A281" s="4">
        <v>264895</v>
      </c>
      <c r="B281" s="4">
        <v>13205.692139478</v>
      </c>
      <c r="C281" s="4">
        <v>4916.1081641313103</v>
      </c>
      <c r="D281" s="4">
        <v>1.4256</v>
      </c>
      <c r="E281" s="6">
        <v>4.9415E-5</v>
      </c>
      <c r="F281" s="4">
        <v>4.9265999999999997E-3</v>
      </c>
      <c r="G281" s="4" t="s">
        <v>619</v>
      </c>
      <c r="H281" s="4" t="s">
        <v>620</v>
      </c>
    </row>
    <row r="282" spans="1:8">
      <c r="A282" s="4">
        <v>16658</v>
      </c>
      <c r="B282" s="4">
        <v>1366.3842506067399</v>
      </c>
      <c r="C282" s="4">
        <v>3641.7993145835499</v>
      </c>
      <c r="D282" s="4">
        <v>-1.4142999999999999</v>
      </c>
      <c r="E282" s="6">
        <v>4.9679000000000003E-5</v>
      </c>
      <c r="F282" s="4">
        <v>4.9354000000000004E-3</v>
      </c>
      <c r="G282" s="4" t="s">
        <v>621</v>
      </c>
      <c r="H282" s="4" t="s">
        <v>622</v>
      </c>
    </row>
    <row r="283" spans="1:8">
      <c r="A283" s="4">
        <v>15431</v>
      </c>
      <c r="B283" s="4">
        <v>568.24349516886002</v>
      </c>
      <c r="C283" s="4">
        <v>100.01250189944</v>
      </c>
      <c r="D283" s="4">
        <v>2.5063</v>
      </c>
      <c r="E283" s="6">
        <v>5.0188999999999997E-5</v>
      </c>
      <c r="F283" s="4">
        <v>4.9683000000000001E-3</v>
      </c>
      <c r="G283" s="4" t="s">
        <v>623</v>
      </c>
      <c r="H283" s="4" t="s">
        <v>624</v>
      </c>
    </row>
    <row r="284" spans="1:8">
      <c r="A284" s="4">
        <v>102634029</v>
      </c>
      <c r="B284" s="4">
        <v>4.4452119854925503</v>
      </c>
      <c r="C284" s="4">
        <v>258.20171578774199</v>
      </c>
      <c r="D284" s="4">
        <v>-5.8601000000000001</v>
      </c>
      <c r="E284" s="6">
        <v>5.1068E-5</v>
      </c>
      <c r="F284" s="4">
        <v>5.0375000000000003E-3</v>
      </c>
      <c r="G284" s="4" t="s">
        <v>625</v>
      </c>
      <c r="H284" s="4" t="s">
        <v>92</v>
      </c>
    </row>
    <row r="285" spans="1:8">
      <c r="A285" s="4">
        <v>269295</v>
      </c>
      <c r="B285" s="4">
        <v>113.755323871402</v>
      </c>
      <c r="C285" s="4">
        <v>662.487327523722</v>
      </c>
      <c r="D285" s="4">
        <v>-2.5419999999999998</v>
      </c>
      <c r="E285" s="6">
        <v>5.1359000000000001E-5</v>
      </c>
      <c r="F285" s="4">
        <v>5.0483999999999998E-3</v>
      </c>
      <c r="G285" s="4" t="s">
        <v>626</v>
      </c>
      <c r="H285" s="4" t="s">
        <v>627</v>
      </c>
    </row>
    <row r="286" spans="1:8">
      <c r="A286" s="4">
        <v>13830</v>
      </c>
      <c r="B286" s="4">
        <v>2080.7973902149902</v>
      </c>
      <c r="C286" s="4">
        <v>7432.5289477890301</v>
      </c>
      <c r="D286" s="4">
        <v>-1.8367</v>
      </c>
      <c r="E286" s="6">
        <v>5.1848999999999998E-5</v>
      </c>
      <c r="F286" s="4">
        <v>5.0609000000000001E-3</v>
      </c>
      <c r="G286" s="4" t="s">
        <v>628</v>
      </c>
      <c r="H286" s="4" t="s">
        <v>629</v>
      </c>
    </row>
    <row r="287" spans="1:8">
      <c r="A287" s="4">
        <v>233038</v>
      </c>
      <c r="B287" s="4">
        <v>12.312262964536901</v>
      </c>
      <c r="C287" s="4">
        <v>339.197422864808</v>
      </c>
      <c r="D287" s="4">
        <v>-4.7839999999999998</v>
      </c>
      <c r="E287" s="6">
        <v>5.1708E-5</v>
      </c>
      <c r="F287" s="4">
        <v>5.0609000000000001E-3</v>
      </c>
      <c r="G287" s="4" t="s">
        <v>630</v>
      </c>
      <c r="H287" s="4" t="s">
        <v>631</v>
      </c>
    </row>
    <row r="288" spans="1:8">
      <c r="A288" s="4">
        <v>385905</v>
      </c>
      <c r="B288" s="4">
        <v>89.478023454947504</v>
      </c>
      <c r="C288" s="4">
        <v>16.9469706204573</v>
      </c>
      <c r="D288" s="4">
        <v>2.4005000000000001</v>
      </c>
      <c r="E288" s="6">
        <v>5.3847000000000001E-5</v>
      </c>
      <c r="F288" s="4">
        <v>5.2193999999999999E-3</v>
      </c>
      <c r="G288" s="4" t="s">
        <v>632</v>
      </c>
      <c r="H288" s="4" t="s">
        <v>633</v>
      </c>
    </row>
    <row r="289" spans="1:8">
      <c r="A289" s="4">
        <v>16373</v>
      </c>
      <c r="B289" s="4">
        <v>5.7004846281537001</v>
      </c>
      <c r="C289" s="4">
        <v>48.974883153871303</v>
      </c>
      <c r="D289" s="4">
        <v>-3.1029</v>
      </c>
      <c r="E289" s="6">
        <v>5.3771999999999999E-5</v>
      </c>
      <c r="F289" s="4">
        <v>5.2193999999999999E-3</v>
      </c>
      <c r="G289" s="4" t="s">
        <v>634</v>
      </c>
      <c r="H289" s="4" t="s">
        <v>635</v>
      </c>
    </row>
    <row r="290" spans="1:8">
      <c r="A290" s="4">
        <v>271127</v>
      </c>
      <c r="B290" s="4">
        <v>54.587547014171697</v>
      </c>
      <c r="C290" s="4">
        <v>5.3326339508060796</v>
      </c>
      <c r="D290" s="4">
        <v>3.3557000000000001</v>
      </c>
      <c r="E290" s="6">
        <v>5.4521999999999997E-5</v>
      </c>
      <c r="F290" s="4">
        <v>5.2484000000000003E-3</v>
      </c>
      <c r="G290" s="4" t="s">
        <v>636</v>
      </c>
      <c r="H290" s="4" t="s">
        <v>637</v>
      </c>
    </row>
    <row r="291" spans="1:8">
      <c r="A291" s="4">
        <v>102633196</v>
      </c>
      <c r="B291" s="4">
        <v>67.626405556411797</v>
      </c>
      <c r="C291" s="4">
        <v>481.71302065182198</v>
      </c>
      <c r="D291" s="4">
        <v>-2.8325</v>
      </c>
      <c r="E291" s="6">
        <v>5.4345999999999998E-5</v>
      </c>
      <c r="F291" s="4">
        <v>5.2484000000000003E-3</v>
      </c>
      <c r="G291" s="4" t="s">
        <v>638</v>
      </c>
      <c r="H291" s="4" t="s">
        <v>92</v>
      </c>
    </row>
    <row r="292" spans="1:8">
      <c r="A292" s="4">
        <v>791419</v>
      </c>
      <c r="B292" s="4">
        <v>28.806931069706199</v>
      </c>
      <c r="C292" s="4">
        <v>123.32689272074001</v>
      </c>
      <c r="D292" s="4">
        <v>-2.0979999999999999</v>
      </c>
      <c r="E292" s="6">
        <v>5.4941999999999997E-5</v>
      </c>
      <c r="F292" s="4">
        <v>5.2706000000000003E-3</v>
      </c>
      <c r="G292" s="4" t="s">
        <v>639</v>
      </c>
      <c r="H292" s="4" t="s">
        <v>92</v>
      </c>
    </row>
    <row r="293" spans="1:8">
      <c r="A293" s="4">
        <v>105246875</v>
      </c>
      <c r="B293" s="4">
        <v>20.310106119179601</v>
      </c>
      <c r="C293" s="4">
        <v>0</v>
      </c>
      <c r="D293" s="4" t="s">
        <v>91</v>
      </c>
      <c r="E293" s="6">
        <v>5.6994999999999999E-5</v>
      </c>
      <c r="F293" s="4">
        <v>5.4479000000000003E-3</v>
      </c>
      <c r="G293" s="4" t="s">
        <v>640</v>
      </c>
      <c r="H293" s="4" t="s">
        <v>92</v>
      </c>
    </row>
    <row r="294" spans="1:8">
      <c r="A294" s="4">
        <v>11421</v>
      </c>
      <c r="B294" s="4">
        <v>1389.03098720205</v>
      </c>
      <c r="C294" s="4">
        <v>3764.6341413499099</v>
      </c>
      <c r="D294" s="4">
        <v>-1.4383999999999999</v>
      </c>
      <c r="E294" s="6">
        <v>5.7179999999999998E-5</v>
      </c>
      <c r="F294" s="4">
        <v>5.4479000000000003E-3</v>
      </c>
      <c r="G294" s="4" t="s">
        <v>641</v>
      </c>
      <c r="H294" s="4" t="s">
        <v>642</v>
      </c>
    </row>
    <row r="295" spans="1:8">
      <c r="A295" s="4" t="s">
        <v>643</v>
      </c>
      <c r="B295" s="4">
        <v>1.199836321189</v>
      </c>
      <c r="C295" s="4">
        <v>28.983741546684801</v>
      </c>
      <c r="D295" s="4">
        <v>-4.5942999999999996</v>
      </c>
      <c r="E295" s="6">
        <v>5.8622000000000002E-5</v>
      </c>
      <c r="F295" s="4">
        <v>5.5662999999999997E-3</v>
      </c>
      <c r="G295" s="4" t="s">
        <v>312</v>
      </c>
      <c r="H295" s="4" t="s">
        <v>312</v>
      </c>
    </row>
    <row r="296" spans="1:8">
      <c r="A296" s="4">
        <v>14028</v>
      </c>
      <c r="B296" s="4">
        <v>20.875449068938501</v>
      </c>
      <c r="C296" s="4">
        <v>205.81579972246701</v>
      </c>
      <c r="D296" s="4">
        <v>-3.3014999999999999</v>
      </c>
      <c r="E296" s="6">
        <v>6.0732000000000001E-5</v>
      </c>
      <c r="F296" s="4">
        <v>5.7470999999999998E-3</v>
      </c>
      <c r="G296" s="4" t="s">
        <v>644</v>
      </c>
      <c r="H296" s="4" t="s">
        <v>645</v>
      </c>
    </row>
    <row r="297" spans="1:8">
      <c r="A297" s="4">
        <v>69699</v>
      </c>
      <c r="B297" s="4">
        <v>0</v>
      </c>
      <c r="C297" s="4">
        <v>180.979370249293</v>
      </c>
      <c r="D297" s="4" t="e">
        <f>-Inf</f>
        <v>#NAME?</v>
      </c>
      <c r="E297" s="6">
        <v>6.4642999999999998E-5</v>
      </c>
      <c r="F297" s="4">
        <v>6.0965000000000004E-3</v>
      </c>
      <c r="G297" s="4" t="s">
        <v>646</v>
      </c>
      <c r="H297" s="4" t="s">
        <v>647</v>
      </c>
    </row>
    <row r="298" spans="1:8">
      <c r="A298" s="4">
        <v>14685</v>
      </c>
      <c r="B298" s="4">
        <v>4.2327983363795898</v>
      </c>
      <c r="C298" s="4">
        <v>71.115462614916396</v>
      </c>
      <c r="D298" s="4">
        <v>-4.0705</v>
      </c>
      <c r="E298" s="6">
        <v>6.7012000000000001E-5</v>
      </c>
      <c r="F298" s="4">
        <v>6.2987E-3</v>
      </c>
      <c r="G298" s="4" t="s">
        <v>648</v>
      </c>
      <c r="H298" s="4" t="s">
        <v>649</v>
      </c>
    </row>
    <row r="299" spans="1:8">
      <c r="A299" s="4">
        <v>15218</v>
      </c>
      <c r="B299" s="4">
        <v>5.6629960152965602</v>
      </c>
      <c r="C299" s="4">
        <v>80.893909845318205</v>
      </c>
      <c r="D299" s="4">
        <v>-3.8363999999999998</v>
      </c>
      <c r="E299" s="6">
        <v>6.8820999999999997E-5</v>
      </c>
      <c r="F299" s="4">
        <v>6.4469999999999996E-3</v>
      </c>
      <c r="G299" s="4" t="s">
        <v>650</v>
      </c>
      <c r="H299" s="4" t="s">
        <v>651</v>
      </c>
    </row>
    <row r="300" spans="1:8">
      <c r="A300" s="4">
        <v>70031</v>
      </c>
      <c r="B300" s="4">
        <v>163.415925100772</v>
      </c>
      <c r="C300" s="4">
        <v>460.246211547781</v>
      </c>
      <c r="D300" s="4">
        <v>-1.4939</v>
      </c>
      <c r="E300" s="6">
        <v>6.9288000000000005E-5</v>
      </c>
      <c r="F300" s="4">
        <v>6.4689999999999999E-3</v>
      </c>
      <c r="G300" s="4" t="s">
        <v>652</v>
      </c>
      <c r="H300" s="4" t="s">
        <v>653</v>
      </c>
    </row>
    <row r="301" spans="1:8">
      <c r="A301" s="4">
        <v>50528</v>
      </c>
      <c r="B301" s="4">
        <v>9611.1650641854703</v>
      </c>
      <c r="C301" s="4">
        <v>30086.252469840099</v>
      </c>
      <c r="D301" s="4">
        <v>-1.6463000000000001</v>
      </c>
      <c r="E301" s="6">
        <v>7.2560999999999999E-5</v>
      </c>
      <c r="F301" s="4">
        <v>6.7520000000000002E-3</v>
      </c>
      <c r="G301" s="4" t="s">
        <v>654</v>
      </c>
      <c r="H301" s="4" t="s">
        <v>655</v>
      </c>
    </row>
    <row r="302" spans="1:8">
      <c r="A302" s="4" t="s">
        <v>656</v>
      </c>
      <c r="B302" s="4">
        <v>2.08379578139319</v>
      </c>
      <c r="C302" s="4">
        <v>248.67474766410399</v>
      </c>
      <c r="D302" s="4">
        <v>-6.8989000000000003</v>
      </c>
      <c r="E302" s="6">
        <v>7.3523999999999996E-5</v>
      </c>
      <c r="F302" s="4">
        <v>6.8189000000000001E-3</v>
      </c>
      <c r="G302" s="4" t="s">
        <v>92</v>
      </c>
      <c r="H302" s="4" t="s">
        <v>657</v>
      </c>
    </row>
    <row r="303" spans="1:8">
      <c r="A303" s="4">
        <v>56373</v>
      </c>
      <c r="B303" s="4">
        <v>19.694764454982</v>
      </c>
      <c r="C303" s="4">
        <v>0</v>
      </c>
      <c r="D303" s="4" t="s">
        <v>91</v>
      </c>
      <c r="E303" s="6">
        <v>7.5473000000000001E-5</v>
      </c>
      <c r="F303" s="4">
        <v>6.9765000000000001E-3</v>
      </c>
      <c r="G303" s="4" t="s">
        <v>658</v>
      </c>
      <c r="H303" s="4" t="s">
        <v>659</v>
      </c>
    </row>
    <row r="304" spans="1:8">
      <c r="A304" s="4">
        <v>105246675</v>
      </c>
      <c r="B304" s="4">
        <v>5.0511671102798203</v>
      </c>
      <c r="C304" s="4">
        <v>154.36980914868201</v>
      </c>
      <c r="D304" s="4">
        <v>-4.9336000000000002</v>
      </c>
      <c r="E304" s="6">
        <v>7.6456000000000001E-5</v>
      </c>
      <c r="F304" s="4">
        <v>7.0441000000000002E-3</v>
      </c>
      <c r="G304" s="4" t="s">
        <v>660</v>
      </c>
      <c r="H304" s="4" t="s">
        <v>92</v>
      </c>
    </row>
    <row r="305" spans="1:8">
      <c r="A305" s="4">
        <v>64177</v>
      </c>
      <c r="B305" s="4">
        <v>1.7808182189995501</v>
      </c>
      <c r="C305" s="4">
        <v>107.857702225927</v>
      </c>
      <c r="D305" s="4">
        <v>-5.9203999999999999</v>
      </c>
      <c r="E305" s="6">
        <v>7.7356999999999998E-5</v>
      </c>
      <c r="F305" s="4">
        <v>7.1035999999999998E-3</v>
      </c>
      <c r="G305" s="4" t="s">
        <v>661</v>
      </c>
      <c r="H305" s="4" t="s">
        <v>662</v>
      </c>
    </row>
    <row r="306" spans="1:8">
      <c r="A306" s="4">
        <v>56533</v>
      </c>
      <c r="B306" s="4">
        <v>751.137122431085</v>
      </c>
      <c r="C306" s="4">
        <v>244.09549027810601</v>
      </c>
      <c r="D306" s="4">
        <v>1.6215999999999999</v>
      </c>
      <c r="E306" s="6">
        <v>7.8969999999999998E-5</v>
      </c>
      <c r="F306" s="4">
        <v>7.2101999999999999E-3</v>
      </c>
      <c r="G306" s="4" t="s">
        <v>663</v>
      </c>
      <c r="H306" s="4" t="s">
        <v>664</v>
      </c>
    </row>
    <row r="307" spans="1:8">
      <c r="A307" s="4">
        <v>105244635</v>
      </c>
      <c r="B307" s="4">
        <v>0.59816178100407202</v>
      </c>
      <c r="C307" s="4">
        <v>24.0014280316074</v>
      </c>
      <c r="D307" s="4">
        <v>-5.3263999999999996</v>
      </c>
      <c r="E307" s="6">
        <v>7.9035000000000005E-5</v>
      </c>
      <c r="F307" s="4">
        <v>7.2101999999999999E-3</v>
      </c>
      <c r="G307" s="4" t="s">
        <v>665</v>
      </c>
      <c r="H307" s="4" t="s">
        <v>92</v>
      </c>
    </row>
    <row r="308" spans="1:8">
      <c r="A308" s="4">
        <v>102633646</v>
      </c>
      <c r="B308" s="4">
        <v>38.870246310864601</v>
      </c>
      <c r="C308" s="4">
        <v>208.699182093876</v>
      </c>
      <c r="D308" s="4">
        <v>-2.4247000000000001</v>
      </c>
      <c r="E308" s="6">
        <v>8.0638999999999998E-5</v>
      </c>
      <c r="F308" s="4">
        <v>7.3325999999999999E-3</v>
      </c>
      <c r="G308" s="4" t="s">
        <v>666</v>
      </c>
      <c r="H308" s="4" t="s">
        <v>92</v>
      </c>
    </row>
    <row r="309" spans="1:8">
      <c r="A309" s="4">
        <v>19201</v>
      </c>
      <c r="B309" s="4">
        <v>464.72870143465701</v>
      </c>
      <c r="C309" s="4">
        <v>148.458189561973</v>
      </c>
      <c r="D309" s="4">
        <v>1.6463000000000001</v>
      </c>
      <c r="E309" s="6">
        <v>8.1269999999999999E-5</v>
      </c>
      <c r="F309" s="4">
        <v>7.3660000000000002E-3</v>
      </c>
      <c r="G309" s="4" t="s">
        <v>667</v>
      </c>
      <c r="H309" s="4" t="s">
        <v>668</v>
      </c>
    </row>
    <row r="310" spans="1:8">
      <c r="A310" s="4">
        <v>56279</v>
      </c>
      <c r="B310" s="4">
        <v>248.676394686083</v>
      </c>
      <c r="C310" s="4">
        <v>721.17992351414205</v>
      </c>
      <c r="D310" s="4">
        <v>-1.5361</v>
      </c>
      <c r="E310" s="6">
        <v>8.3164999999999994E-5</v>
      </c>
      <c r="F310" s="4">
        <v>7.5133999999999999E-3</v>
      </c>
      <c r="G310" s="4" t="s">
        <v>669</v>
      </c>
      <c r="H310" s="4" t="s">
        <v>670</v>
      </c>
    </row>
    <row r="311" spans="1:8">
      <c r="A311" s="4">
        <v>353310</v>
      </c>
      <c r="B311" s="4">
        <v>8167.4346701714903</v>
      </c>
      <c r="C311" s="4">
        <v>2950.36840291928</v>
      </c>
      <c r="D311" s="4">
        <v>1.4690000000000001</v>
      </c>
      <c r="E311" s="6">
        <v>8.5891999999999997E-5</v>
      </c>
      <c r="F311" s="4">
        <v>7.7346999999999997E-3</v>
      </c>
      <c r="G311" s="4" t="s">
        <v>671</v>
      </c>
      <c r="H311" s="4" t="s">
        <v>672</v>
      </c>
    </row>
    <row r="312" spans="1:8">
      <c r="A312" s="4">
        <v>223697</v>
      </c>
      <c r="B312" s="4">
        <v>1803.45963891258</v>
      </c>
      <c r="C312" s="4">
        <v>4727.9266814123303</v>
      </c>
      <c r="D312" s="4">
        <v>-1.3904000000000001</v>
      </c>
      <c r="E312" s="6">
        <v>9.0321999999999993E-5</v>
      </c>
      <c r="F312" s="4">
        <v>8.1075000000000001E-3</v>
      </c>
      <c r="G312" s="4" t="s">
        <v>673</v>
      </c>
      <c r="H312" s="4" t="s">
        <v>674</v>
      </c>
    </row>
    <row r="313" spans="1:8">
      <c r="A313" s="4">
        <v>380997</v>
      </c>
      <c r="B313" s="4">
        <v>95.068724349206093</v>
      </c>
      <c r="C313" s="4">
        <v>3408.9688429934099</v>
      </c>
      <c r="D313" s="4">
        <v>-5.1642000000000001</v>
      </c>
      <c r="E313" s="6">
        <v>9.3991000000000002E-5</v>
      </c>
      <c r="F313" s="4">
        <v>8.4098000000000003E-3</v>
      </c>
      <c r="G313" s="4" t="s">
        <v>675</v>
      </c>
      <c r="H313" s="4" t="s">
        <v>676</v>
      </c>
    </row>
    <row r="314" spans="1:8">
      <c r="A314" s="4">
        <v>64929</v>
      </c>
      <c r="B314" s="4">
        <v>16.923013446875</v>
      </c>
      <c r="C314" s="4">
        <v>158.74401966998201</v>
      </c>
      <c r="D314" s="4">
        <v>-3.2296</v>
      </c>
      <c r="E314" s="6">
        <v>9.5470999999999994E-5</v>
      </c>
      <c r="F314" s="4">
        <v>8.5149000000000006E-3</v>
      </c>
      <c r="G314" s="4" t="s">
        <v>677</v>
      </c>
      <c r="H314" s="4" t="s">
        <v>678</v>
      </c>
    </row>
    <row r="315" spans="1:8">
      <c r="A315" s="4">
        <v>16598</v>
      </c>
      <c r="B315" s="4">
        <v>1183.5070849374499</v>
      </c>
      <c r="C315" s="4">
        <v>2964.1002219124198</v>
      </c>
      <c r="D315" s="4">
        <v>-1.3245</v>
      </c>
      <c r="E315" s="6">
        <v>9.6720999999999998E-5</v>
      </c>
      <c r="F315" s="4">
        <v>8.5988999999999996E-3</v>
      </c>
      <c r="G315" s="4" t="s">
        <v>679</v>
      </c>
      <c r="H315" s="4" t="s">
        <v>680</v>
      </c>
    </row>
    <row r="316" spans="1:8">
      <c r="A316" s="4">
        <v>16367</v>
      </c>
      <c r="B316" s="4">
        <v>157.443738164179</v>
      </c>
      <c r="C316" s="4">
        <v>511.43389943240902</v>
      </c>
      <c r="D316" s="4">
        <v>-1.6997</v>
      </c>
      <c r="E316" s="4">
        <v>1.0108E-4</v>
      </c>
      <c r="F316" s="4">
        <v>8.9580000000000007E-3</v>
      </c>
      <c r="G316" s="4" t="s">
        <v>681</v>
      </c>
      <c r="H316" s="4" t="s">
        <v>682</v>
      </c>
    </row>
    <row r="317" spans="1:8">
      <c r="A317" s="4">
        <v>12591</v>
      </c>
      <c r="B317" s="4">
        <v>17549.204335359402</v>
      </c>
      <c r="C317" s="4">
        <v>6590.9670010095797</v>
      </c>
      <c r="D317" s="4">
        <v>1.4128000000000001</v>
      </c>
      <c r="E317" s="4">
        <v>1.0375E-4</v>
      </c>
      <c r="F317" s="4">
        <v>9.1658E-3</v>
      </c>
      <c r="G317" s="4" t="s">
        <v>683</v>
      </c>
      <c r="H317" s="4" t="s">
        <v>684</v>
      </c>
    </row>
    <row r="318" spans="1:8">
      <c r="A318" s="4">
        <v>100038735</v>
      </c>
      <c r="B318" s="4">
        <v>257.29310547485198</v>
      </c>
      <c r="C318" s="4">
        <v>78.248697848151494</v>
      </c>
      <c r="D318" s="4">
        <v>1.7173</v>
      </c>
      <c r="E318" s="4">
        <v>1.0745E-4</v>
      </c>
      <c r="F318" s="4">
        <v>9.4383999999999996E-3</v>
      </c>
      <c r="G318" s="4" t="s">
        <v>685</v>
      </c>
      <c r="H318" s="4" t="s">
        <v>92</v>
      </c>
    </row>
    <row r="319" spans="1:8">
      <c r="A319" s="4" t="s">
        <v>686</v>
      </c>
      <c r="B319" s="4">
        <v>400.35175934383898</v>
      </c>
      <c r="C319" s="4">
        <v>133.04481856662599</v>
      </c>
      <c r="D319" s="4">
        <v>1.5893999999999999</v>
      </c>
      <c r="E319" s="4">
        <v>1.0752E-4</v>
      </c>
      <c r="F319" s="4">
        <v>9.4383999999999996E-3</v>
      </c>
      <c r="G319" s="4" t="s">
        <v>312</v>
      </c>
      <c r="H319" s="4" t="s">
        <v>312</v>
      </c>
    </row>
    <row r="320" spans="1:8">
      <c r="A320" s="4">
        <v>244867</v>
      </c>
      <c r="B320" s="4">
        <v>1014.87548236916</v>
      </c>
      <c r="C320" s="4">
        <v>233.92954093227399</v>
      </c>
      <c r="D320" s="4">
        <v>2.1172</v>
      </c>
      <c r="E320" s="4">
        <v>1.086E-4</v>
      </c>
      <c r="F320" s="4">
        <v>9.5038999999999992E-3</v>
      </c>
      <c r="G320" s="4" t="s">
        <v>687</v>
      </c>
      <c r="H320" s="4" t="s">
        <v>688</v>
      </c>
    </row>
    <row r="321" spans="1:8">
      <c r="A321" s="4">
        <v>193034</v>
      </c>
      <c r="B321" s="4">
        <v>0</v>
      </c>
      <c r="C321" s="4">
        <v>17.792113229992498</v>
      </c>
      <c r="D321" s="4" t="e">
        <f>-Inf</f>
        <v>#NAME?</v>
      </c>
      <c r="E321" s="4">
        <v>1.1093E-4</v>
      </c>
      <c r="F321" s="4">
        <v>9.6468000000000005E-3</v>
      </c>
      <c r="G321" s="4" t="s">
        <v>689</v>
      </c>
      <c r="H321" s="4" t="s">
        <v>690</v>
      </c>
    </row>
    <row r="322" spans="1:8">
      <c r="A322" s="4">
        <v>320158</v>
      </c>
      <c r="B322" s="4">
        <v>42.072698397426997</v>
      </c>
      <c r="C322" s="4">
        <v>2.4461005275378001</v>
      </c>
      <c r="D322" s="4">
        <v>4.1043000000000003</v>
      </c>
      <c r="E322" s="4">
        <v>1.1068E-4</v>
      </c>
      <c r="F322" s="4">
        <v>9.6468000000000005E-3</v>
      </c>
      <c r="G322" s="4" t="s">
        <v>691</v>
      </c>
      <c r="H322" s="4" t="s">
        <v>692</v>
      </c>
    </row>
    <row r="323" spans="1:8">
      <c r="A323" s="4">
        <v>231903</v>
      </c>
      <c r="B323" s="4">
        <v>92.141649396019005</v>
      </c>
      <c r="C323" s="4">
        <v>16.078288684877901</v>
      </c>
      <c r="D323" s="4">
        <v>2.5186999999999999</v>
      </c>
      <c r="E323" s="4">
        <v>1.1388E-4</v>
      </c>
      <c r="F323" s="4">
        <v>9.8727999999999993E-3</v>
      </c>
      <c r="G323" s="4" t="s">
        <v>693</v>
      </c>
      <c r="H323" s="4" t="s">
        <v>694</v>
      </c>
    </row>
    <row r="324" spans="1:8">
      <c r="A324" s="4">
        <v>102638917</v>
      </c>
      <c r="B324" s="4">
        <v>115.686154086614</v>
      </c>
      <c r="C324" s="4">
        <v>24.940561134752301</v>
      </c>
      <c r="D324" s="4">
        <v>2.2136999999999998</v>
      </c>
      <c r="E324" s="4">
        <v>1.1474E-4</v>
      </c>
      <c r="F324" s="4">
        <v>9.9165999999999994E-3</v>
      </c>
      <c r="G324" s="4" t="s">
        <v>695</v>
      </c>
      <c r="H324" s="4" t="s">
        <v>92</v>
      </c>
    </row>
    <row r="325" spans="1:8">
      <c r="A325" s="4">
        <v>212439</v>
      </c>
      <c r="B325" s="4">
        <v>1276.6438403672801</v>
      </c>
      <c r="C325" s="4">
        <v>498.39619430972903</v>
      </c>
      <c r="D325" s="4">
        <v>1.357</v>
      </c>
      <c r="E325" s="4">
        <v>1.1607000000000001E-4</v>
      </c>
      <c r="F325" s="4">
        <v>0.01</v>
      </c>
      <c r="G325" s="4" t="s">
        <v>696</v>
      </c>
      <c r="H325" s="4" t="s">
        <v>697</v>
      </c>
    </row>
    <row r="326" spans="1:8">
      <c r="A326" s="4">
        <v>12409</v>
      </c>
      <c r="B326" s="4">
        <v>293.30908846265697</v>
      </c>
      <c r="C326" s="4">
        <v>786.676965375279</v>
      </c>
      <c r="D326" s="4">
        <v>-1.4233</v>
      </c>
      <c r="E326" s="4">
        <v>1.2463E-4</v>
      </c>
      <c r="F326" s="4">
        <v>1.0704999999999999E-2</v>
      </c>
      <c r="G326" s="4" t="s">
        <v>698</v>
      </c>
      <c r="H326" s="4" t="s">
        <v>699</v>
      </c>
    </row>
    <row r="327" spans="1:8">
      <c r="A327" s="4">
        <v>12411</v>
      </c>
      <c r="B327" s="4">
        <v>4094.6383921178099</v>
      </c>
      <c r="C327" s="4">
        <v>1508.7489497138999</v>
      </c>
      <c r="D327" s="4">
        <v>1.4403999999999999</v>
      </c>
      <c r="E327" s="4">
        <v>1.2652E-4</v>
      </c>
      <c r="F327" s="4">
        <v>1.0834E-2</v>
      </c>
      <c r="G327" s="4" t="s">
        <v>700</v>
      </c>
      <c r="H327" s="4" t="s">
        <v>701</v>
      </c>
    </row>
    <row r="328" spans="1:8">
      <c r="A328" s="4">
        <v>66859</v>
      </c>
      <c r="B328" s="4">
        <v>677.72962628437301</v>
      </c>
      <c r="C328" s="4">
        <v>240.70351660873899</v>
      </c>
      <c r="D328" s="4">
        <v>1.4935</v>
      </c>
      <c r="E328" s="4">
        <v>1.3056999999999999E-4</v>
      </c>
      <c r="F328" s="4">
        <v>1.1112E-2</v>
      </c>
      <c r="G328" s="4" t="s">
        <v>702</v>
      </c>
      <c r="H328" s="4" t="s">
        <v>703</v>
      </c>
    </row>
    <row r="329" spans="1:8">
      <c r="A329" s="4">
        <v>11752</v>
      </c>
      <c r="B329" s="4">
        <v>369.20636649678499</v>
      </c>
      <c r="C329" s="4">
        <v>4283.2022196198805</v>
      </c>
      <c r="D329" s="4">
        <v>-3.5362</v>
      </c>
      <c r="E329" s="4">
        <v>1.3043000000000001E-4</v>
      </c>
      <c r="F329" s="4">
        <v>1.1112E-2</v>
      </c>
      <c r="G329" s="4" t="s">
        <v>704</v>
      </c>
      <c r="H329" s="4" t="s">
        <v>705</v>
      </c>
    </row>
    <row r="330" spans="1:8">
      <c r="A330" s="4">
        <v>218103</v>
      </c>
      <c r="B330" s="4">
        <v>61.991179962336503</v>
      </c>
      <c r="C330" s="4">
        <v>3.2822490255573502</v>
      </c>
      <c r="D330" s="4">
        <v>4.2393000000000001</v>
      </c>
      <c r="E330" s="4">
        <v>1.3161E-4</v>
      </c>
      <c r="F330" s="4">
        <v>1.1167E-2</v>
      </c>
      <c r="G330" s="4" t="s">
        <v>706</v>
      </c>
      <c r="H330" s="4" t="s">
        <v>707</v>
      </c>
    </row>
    <row r="331" spans="1:8">
      <c r="A331" s="4" t="s">
        <v>708</v>
      </c>
      <c r="B331" s="4">
        <v>0</v>
      </c>
      <c r="C331" s="4">
        <v>58.558867156784999</v>
      </c>
      <c r="D331" s="4" t="e">
        <f>-Inf</f>
        <v>#NAME?</v>
      </c>
      <c r="E331" s="4">
        <v>1.3281E-4</v>
      </c>
      <c r="F331" s="4">
        <v>1.1235E-2</v>
      </c>
      <c r="G331" s="4" t="s">
        <v>312</v>
      </c>
      <c r="H331" s="4" t="s">
        <v>312</v>
      </c>
    </row>
    <row r="332" spans="1:8">
      <c r="A332" s="4" t="s">
        <v>709</v>
      </c>
      <c r="B332" s="4">
        <v>3.5245317378527199</v>
      </c>
      <c r="C332" s="4">
        <v>36.8126907785756</v>
      </c>
      <c r="D332" s="4">
        <v>-3.3847</v>
      </c>
      <c r="E332" s="4">
        <v>1.3709E-4</v>
      </c>
      <c r="F332" s="4">
        <v>1.1561999999999999E-2</v>
      </c>
      <c r="G332" s="4" t="s">
        <v>312</v>
      </c>
      <c r="H332" s="4" t="s">
        <v>312</v>
      </c>
    </row>
    <row r="333" spans="1:8">
      <c r="A333" s="4">
        <v>546644</v>
      </c>
      <c r="B333" s="4">
        <v>433.633772538882</v>
      </c>
      <c r="C333" s="4">
        <v>10995.824979516399</v>
      </c>
      <c r="D333" s="4">
        <v>-4.6642999999999999</v>
      </c>
      <c r="E333" s="4">
        <v>1.4035999999999999E-4</v>
      </c>
      <c r="F333" s="4">
        <v>1.1802E-2</v>
      </c>
      <c r="G333" s="4" t="s">
        <v>710</v>
      </c>
      <c r="H333" s="4" t="s">
        <v>711</v>
      </c>
    </row>
    <row r="334" spans="1:8">
      <c r="A334" s="4">
        <v>11826</v>
      </c>
      <c r="B334" s="4">
        <v>5964.9145787812604</v>
      </c>
      <c r="C334" s="4">
        <v>1795.3881638166199</v>
      </c>
      <c r="D334" s="4">
        <v>1.7322</v>
      </c>
      <c r="E334" s="4">
        <v>1.4118999999999999E-4</v>
      </c>
      <c r="F334" s="4">
        <v>1.1835999999999999E-2</v>
      </c>
      <c r="G334" s="4" t="s">
        <v>712</v>
      </c>
      <c r="H334" s="4" t="s">
        <v>713</v>
      </c>
    </row>
    <row r="335" spans="1:8">
      <c r="A335" s="4">
        <v>237362</v>
      </c>
      <c r="B335" s="4">
        <v>2.9193444384869398</v>
      </c>
      <c r="C335" s="4">
        <v>35.9331807333526</v>
      </c>
      <c r="D335" s="4">
        <v>-3.6215999999999999</v>
      </c>
      <c r="E335" s="4">
        <v>1.4469999999999999E-4</v>
      </c>
      <c r="F335" s="4">
        <v>1.2095E-2</v>
      </c>
      <c r="G335" s="4" t="s">
        <v>714</v>
      </c>
      <c r="H335" s="4" t="s">
        <v>715</v>
      </c>
    </row>
    <row r="336" spans="1:8">
      <c r="A336" s="4">
        <v>14167</v>
      </c>
      <c r="B336" s="4">
        <v>195.11886491165299</v>
      </c>
      <c r="C336" s="4">
        <v>48.294435469647901</v>
      </c>
      <c r="D336" s="4">
        <v>2.0144000000000002</v>
      </c>
      <c r="E336" s="4">
        <v>1.4595E-4</v>
      </c>
      <c r="F336" s="4">
        <v>1.2126E-2</v>
      </c>
      <c r="G336" s="4" t="s">
        <v>716</v>
      </c>
      <c r="H336" s="4" t="s">
        <v>717</v>
      </c>
    </row>
    <row r="337" spans="1:8">
      <c r="A337" s="4">
        <v>80297</v>
      </c>
      <c r="B337" s="4">
        <v>229.86405668261199</v>
      </c>
      <c r="C337" s="4">
        <v>71.502248164720498</v>
      </c>
      <c r="D337" s="4">
        <v>1.6847000000000001</v>
      </c>
      <c r="E337" s="4">
        <v>1.4569999999999999E-4</v>
      </c>
      <c r="F337" s="4">
        <v>1.2126E-2</v>
      </c>
      <c r="G337" s="4" t="s">
        <v>718</v>
      </c>
      <c r="H337" s="4" t="s">
        <v>719</v>
      </c>
    </row>
    <row r="338" spans="1:8">
      <c r="A338" s="4">
        <v>21983</v>
      </c>
      <c r="B338" s="4">
        <v>611.33627564600295</v>
      </c>
      <c r="C338" s="4">
        <v>219.37126450932499</v>
      </c>
      <c r="D338" s="4">
        <v>1.4785999999999999</v>
      </c>
      <c r="E338" s="4">
        <v>1.4772E-4</v>
      </c>
      <c r="F338" s="4">
        <v>1.2201E-2</v>
      </c>
      <c r="G338" s="4" t="s">
        <v>720</v>
      </c>
      <c r="H338" s="4" t="s">
        <v>721</v>
      </c>
    </row>
    <row r="339" spans="1:8">
      <c r="A339" s="4">
        <v>244650</v>
      </c>
      <c r="B339" s="4">
        <v>1097.76094954476</v>
      </c>
      <c r="C339" s="4">
        <v>3527.64839274831</v>
      </c>
      <c r="D339" s="4">
        <v>-1.6840999999999999</v>
      </c>
      <c r="E339" s="4">
        <v>1.4752E-4</v>
      </c>
      <c r="F339" s="4">
        <v>1.2201E-2</v>
      </c>
      <c r="G339" s="4" t="s">
        <v>722</v>
      </c>
      <c r="H339" s="4" t="s">
        <v>723</v>
      </c>
    </row>
    <row r="340" spans="1:8">
      <c r="A340" s="4">
        <v>11745</v>
      </c>
      <c r="B340" s="4">
        <v>1708.1593217141201</v>
      </c>
      <c r="C340" s="4">
        <v>7533.3944157323003</v>
      </c>
      <c r="D340" s="4">
        <v>-2.1408999999999998</v>
      </c>
      <c r="E340" s="4">
        <v>1.54E-4</v>
      </c>
      <c r="F340" s="4">
        <v>1.2682000000000001E-2</v>
      </c>
      <c r="G340" s="4" t="s">
        <v>724</v>
      </c>
      <c r="H340" s="4" t="s">
        <v>725</v>
      </c>
    </row>
    <row r="341" spans="1:8">
      <c r="A341" s="4">
        <v>11833</v>
      </c>
      <c r="B341" s="4">
        <v>5663.5004727087899</v>
      </c>
      <c r="C341" s="4">
        <v>43167.7687962052</v>
      </c>
      <c r="D341" s="4">
        <v>-2.9302000000000001</v>
      </c>
      <c r="E341" s="4">
        <v>1.5668E-4</v>
      </c>
      <c r="F341" s="4">
        <v>1.2864E-2</v>
      </c>
      <c r="G341" s="4" t="s">
        <v>726</v>
      </c>
      <c r="H341" s="4" t="s">
        <v>727</v>
      </c>
    </row>
    <row r="342" spans="1:8">
      <c r="A342" s="4">
        <v>72258</v>
      </c>
      <c r="B342" s="4">
        <v>5.0234489495437504</v>
      </c>
      <c r="C342" s="4">
        <v>44.054597282147498</v>
      </c>
      <c r="D342" s="4">
        <v>-3.1324999999999998</v>
      </c>
      <c r="E342" s="4">
        <v>1.5890000000000001E-4</v>
      </c>
      <c r="F342" s="4">
        <v>1.3008E-2</v>
      </c>
      <c r="G342" s="4" t="s">
        <v>728</v>
      </c>
      <c r="H342" s="4" t="s">
        <v>729</v>
      </c>
    </row>
    <row r="343" spans="1:8">
      <c r="A343" s="4">
        <v>380698</v>
      </c>
      <c r="B343" s="4">
        <v>74.174565030530005</v>
      </c>
      <c r="C343" s="4">
        <v>12.0537743690955</v>
      </c>
      <c r="D343" s="4">
        <v>2.6214</v>
      </c>
      <c r="E343" s="4">
        <v>1.6404000000000001E-4</v>
      </c>
      <c r="F343" s="4">
        <v>1.3351E-2</v>
      </c>
      <c r="G343" s="4" t="s">
        <v>730</v>
      </c>
      <c r="H343" s="4" t="s">
        <v>731</v>
      </c>
    </row>
    <row r="344" spans="1:8">
      <c r="A344" s="4">
        <v>20519</v>
      </c>
      <c r="B344" s="4">
        <v>71.8221540952797</v>
      </c>
      <c r="C344" s="4">
        <v>12.2810779411877</v>
      </c>
      <c r="D344" s="4">
        <v>2.548</v>
      </c>
      <c r="E344" s="4">
        <v>1.6394000000000001E-4</v>
      </c>
      <c r="F344" s="4">
        <v>1.3351E-2</v>
      </c>
      <c r="G344" s="4" t="s">
        <v>732</v>
      </c>
      <c r="H344" s="4" t="s">
        <v>733</v>
      </c>
    </row>
    <row r="345" spans="1:8">
      <c r="A345" s="4">
        <v>380839</v>
      </c>
      <c r="B345" s="4">
        <v>1.2103745987315599</v>
      </c>
      <c r="C345" s="4">
        <v>25.982146948224901</v>
      </c>
      <c r="D345" s="4">
        <v>-4.4240000000000004</v>
      </c>
      <c r="E345" s="4">
        <v>1.6493000000000001E-4</v>
      </c>
      <c r="F345" s="4">
        <v>1.3384E-2</v>
      </c>
      <c r="G345" s="4" t="s">
        <v>66</v>
      </c>
      <c r="H345" s="4" t="s">
        <v>67</v>
      </c>
    </row>
    <row r="346" spans="1:8">
      <c r="A346" s="4" t="s">
        <v>734</v>
      </c>
      <c r="B346" s="4">
        <v>4.2085929348243702</v>
      </c>
      <c r="C346" s="4">
        <v>147.006929816954</v>
      </c>
      <c r="D346" s="4">
        <v>-5.1264000000000003</v>
      </c>
      <c r="E346" s="4">
        <v>1.6568E-4</v>
      </c>
      <c r="F346" s="4">
        <v>1.3406E-2</v>
      </c>
      <c r="G346" s="4" t="s">
        <v>92</v>
      </c>
      <c r="H346" s="4" t="s">
        <v>735</v>
      </c>
    </row>
    <row r="347" spans="1:8">
      <c r="A347" s="4" t="s">
        <v>736</v>
      </c>
      <c r="B347" s="4">
        <v>109.350786890021</v>
      </c>
      <c r="C347" s="4">
        <v>24.128312512728801</v>
      </c>
      <c r="D347" s="4">
        <v>2.1802000000000001</v>
      </c>
      <c r="E347" s="4">
        <v>1.6825999999999999E-4</v>
      </c>
      <c r="F347" s="4">
        <v>1.3575E-2</v>
      </c>
      <c r="G347" s="4" t="s">
        <v>92</v>
      </c>
      <c r="H347" s="4" t="s">
        <v>737</v>
      </c>
    </row>
    <row r="348" spans="1:8">
      <c r="A348" s="4">
        <v>243373</v>
      </c>
      <c r="B348" s="4">
        <v>60.603135393589803</v>
      </c>
      <c r="C348" s="4">
        <v>3670.0163016237598</v>
      </c>
      <c r="D348" s="4">
        <v>-5.9203000000000001</v>
      </c>
      <c r="E348" s="4">
        <v>1.6909999999999999E-4</v>
      </c>
      <c r="F348" s="4">
        <v>1.3604E-2</v>
      </c>
      <c r="G348" s="4" t="s">
        <v>738</v>
      </c>
      <c r="H348" s="4" t="s">
        <v>739</v>
      </c>
    </row>
    <row r="349" spans="1:8">
      <c r="A349" s="4">
        <v>13909</v>
      </c>
      <c r="B349" s="4">
        <v>0</v>
      </c>
      <c r="C349" s="4">
        <v>40.290748361736</v>
      </c>
      <c r="D349" s="4" t="e">
        <f>-Inf</f>
        <v>#NAME?</v>
      </c>
      <c r="E349" s="4">
        <v>1.7479999999999999E-4</v>
      </c>
      <c r="F349" s="4">
        <v>1.3974E-2</v>
      </c>
      <c r="G349" s="4" t="s">
        <v>740</v>
      </c>
      <c r="H349" s="4" t="s">
        <v>741</v>
      </c>
    </row>
    <row r="350" spans="1:8">
      <c r="A350" s="4">
        <v>242594</v>
      </c>
      <c r="B350" s="4">
        <v>261.01121231176398</v>
      </c>
      <c r="C350" s="4">
        <v>79.176739161393201</v>
      </c>
      <c r="D350" s="4">
        <v>1.7210000000000001</v>
      </c>
      <c r="E350" s="4">
        <v>1.7472000000000001E-4</v>
      </c>
      <c r="F350" s="4">
        <v>1.3974E-2</v>
      </c>
      <c r="G350" s="4" t="s">
        <v>742</v>
      </c>
      <c r="H350" s="4" t="s">
        <v>743</v>
      </c>
    </row>
    <row r="351" spans="1:8">
      <c r="A351" s="4">
        <v>269181</v>
      </c>
      <c r="B351" s="4">
        <v>6258.2278317507198</v>
      </c>
      <c r="C351" s="4">
        <v>16120.953495949499</v>
      </c>
      <c r="D351" s="4">
        <v>-1.3651</v>
      </c>
      <c r="E351" s="4">
        <v>1.752E-4</v>
      </c>
      <c r="F351" s="4">
        <v>1.3974E-2</v>
      </c>
      <c r="G351" s="4" t="s">
        <v>744</v>
      </c>
      <c r="H351" s="4" t="s">
        <v>745</v>
      </c>
    </row>
    <row r="352" spans="1:8">
      <c r="A352" s="4">
        <v>269346</v>
      </c>
      <c r="B352" s="4">
        <v>293.27061810386999</v>
      </c>
      <c r="C352" s="4">
        <v>94.260446209733402</v>
      </c>
      <c r="D352" s="4">
        <v>1.6375</v>
      </c>
      <c r="E352" s="4">
        <v>1.8373E-4</v>
      </c>
      <c r="F352" s="4">
        <v>1.4612E-2</v>
      </c>
      <c r="G352" s="4" t="s">
        <v>746</v>
      </c>
      <c r="H352" s="4" t="s">
        <v>747</v>
      </c>
    </row>
    <row r="353" spans="1:8">
      <c r="A353" s="4" t="s">
        <v>90</v>
      </c>
      <c r="B353" s="4">
        <v>0.60518729936577798</v>
      </c>
      <c r="C353" s="4">
        <v>21.478076773068299</v>
      </c>
      <c r="D353" s="4">
        <v>-5.1493000000000002</v>
      </c>
      <c r="E353" s="4">
        <v>1.8519000000000001E-4</v>
      </c>
      <c r="F353" s="4">
        <v>1.4687E-2</v>
      </c>
      <c r="G353" s="4" t="s">
        <v>92</v>
      </c>
      <c r="H353" s="4" t="s">
        <v>93</v>
      </c>
    </row>
    <row r="354" spans="1:8">
      <c r="A354" s="4">
        <v>224090</v>
      </c>
      <c r="B354" s="4">
        <v>493.55586882458198</v>
      </c>
      <c r="C354" s="4">
        <v>167.81835630633299</v>
      </c>
      <c r="D354" s="4">
        <v>1.5563</v>
      </c>
      <c r="E354" s="4">
        <v>1.8819E-4</v>
      </c>
      <c r="F354" s="4">
        <v>1.4883E-2</v>
      </c>
      <c r="G354" s="4" t="s">
        <v>748</v>
      </c>
      <c r="H354" s="4" t="s">
        <v>749</v>
      </c>
    </row>
    <row r="355" spans="1:8">
      <c r="A355" s="4">
        <v>234669</v>
      </c>
      <c r="B355" s="4">
        <v>1108.04904008733</v>
      </c>
      <c r="C355" s="4">
        <v>430.12061107497499</v>
      </c>
      <c r="D355" s="4">
        <v>1.3652</v>
      </c>
      <c r="E355" s="4">
        <v>1.9086999999999999E-4</v>
      </c>
      <c r="F355" s="4">
        <v>1.5051E-2</v>
      </c>
      <c r="G355" s="4" t="s">
        <v>750</v>
      </c>
      <c r="H355" s="4" t="s">
        <v>751</v>
      </c>
    </row>
    <row r="356" spans="1:8">
      <c r="A356" s="4">
        <v>71003</v>
      </c>
      <c r="B356" s="4">
        <v>7.67143065826472</v>
      </c>
      <c r="C356" s="4">
        <v>53.074189972315601</v>
      </c>
      <c r="D356" s="4">
        <v>-2.7904</v>
      </c>
      <c r="E356" s="4">
        <v>1.9636999999999999E-4</v>
      </c>
      <c r="F356" s="4">
        <v>1.5442000000000001E-2</v>
      </c>
      <c r="G356" s="4" t="s">
        <v>752</v>
      </c>
      <c r="H356" s="4" t="s">
        <v>753</v>
      </c>
    </row>
    <row r="357" spans="1:8">
      <c r="A357" s="4" t="s">
        <v>754</v>
      </c>
      <c r="B357" s="4">
        <v>6.6570602930235498</v>
      </c>
      <c r="C357" s="4">
        <v>47.4868991487958</v>
      </c>
      <c r="D357" s="4">
        <v>-2.8346</v>
      </c>
      <c r="E357" s="4">
        <v>2.2868000000000001E-4</v>
      </c>
      <c r="F357" s="4">
        <v>1.7932E-2</v>
      </c>
      <c r="G357" s="4" t="s">
        <v>312</v>
      </c>
      <c r="H357" s="4" t="s">
        <v>312</v>
      </c>
    </row>
    <row r="358" spans="1:8">
      <c r="A358" s="4">
        <v>102640466</v>
      </c>
      <c r="B358" s="4">
        <v>1.2068618395507</v>
      </c>
      <c r="C358" s="4">
        <v>24.028834975136601</v>
      </c>
      <c r="D358" s="4">
        <v>-4.3154000000000003</v>
      </c>
      <c r="E358" s="4">
        <v>2.2934999999999999E-4</v>
      </c>
      <c r="F358" s="4">
        <v>1.7935E-2</v>
      </c>
      <c r="G358" s="4" t="s">
        <v>755</v>
      </c>
      <c r="H358" s="4" t="s">
        <v>92</v>
      </c>
    </row>
    <row r="359" spans="1:8">
      <c r="A359" s="4" t="s">
        <v>756</v>
      </c>
      <c r="B359" s="4">
        <v>5126.0422901495504</v>
      </c>
      <c r="C359" s="4">
        <v>2176.5856013508301</v>
      </c>
      <c r="D359" s="4">
        <v>1.2358</v>
      </c>
      <c r="E359" s="4">
        <v>2.4010000000000001E-4</v>
      </c>
      <c r="F359" s="4">
        <v>1.8723E-2</v>
      </c>
      <c r="G359" s="4" t="s">
        <v>92</v>
      </c>
      <c r="H359" s="4" t="s">
        <v>757</v>
      </c>
    </row>
    <row r="360" spans="1:8">
      <c r="A360" s="4">
        <v>384763</v>
      </c>
      <c r="B360" s="4">
        <v>343.00579943549701</v>
      </c>
      <c r="C360" s="4">
        <v>109.555216151693</v>
      </c>
      <c r="D360" s="4">
        <v>1.6466000000000001</v>
      </c>
      <c r="E360" s="4">
        <v>2.4531999999999999E-4</v>
      </c>
      <c r="F360" s="4">
        <v>1.9075999999999999E-2</v>
      </c>
      <c r="G360" s="4" t="s">
        <v>758</v>
      </c>
      <c r="H360" s="4" t="s">
        <v>759</v>
      </c>
    </row>
    <row r="361" spans="1:8">
      <c r="A361" s="4">
        <v>56185</v>
      </c>
      <c r="B361" s="4">
        <v>5636.31528654658</v>
      </c>
      <c r="C361" s="4">
        <v>13215.5978649921</v>
      </c>
      <c r="D361" s="4">
        <v>-1.2294</v>
      </c>
      <c r="E361" s="4">
        <v>2.4885E-4</v>
      </c>
      <c r="F361" s="4">
        <v>1.9297000000000002E-2</v>
      </c>
      <c r="G361" s="4" t="s">
        <v>760</v>
      </c>
      <c r="H361" s="4" t="s">
        <v>761</v>
      </c>
    </row>
    <row r="362" spans="1:8">
      <c r="A362" s="4">
        <v>56741</v>
      </c>
      <c r="B362" s="4">
        <v>4043.0097079295401</v>
      </c>
      <c r="C362" s="4">
        <v>1538.0095258312599</v>
      </c>
      <c r="D362" s="4">
        <v>1.3944000000000001</v>
      </c>
      <c r="E362" s="4">
        <v>2.5473E-4</v>
      </c>
      <c r="F362" s="4">
        <v>1.9698E-2</v>
      </c>
      <c r="G362" s="4" t="s">
        <v>762</v>
      </c>
      <c r="H362" s="4" t="s">
        <v>763</v>
      </c>
    </row>
    <row r="363" spans="1:8">
      <c r="A363" s="4">
        <v>66601</v>
      </c>
      <c r="B363" s="4">
        <v>4392.1900527289799</v>
      </c>
      <c r="C363" s="4">
        <v>1048.8776617174899</v>
      </c>
      <c r="D363" s="4">
        <v>2.0661</v>
      </c>
      <c r="E363" s="4">
        <v>2.5709000000000002E-4</v>
      </c>
      <c r="F363" s="4">
        <v>1.9720999999999999E-2</v>
      </c>
      <c r="G363" s="4" t="s">
        <v>764</v>
      </c>
      <c r="H363" s="4" t="s">
        <v>765</v>
      </c>
    </row>
    <row r="364" spans="1:8">
      <c r="A364" s="4">
        <v>102632164</v>
      </c>
      <c r="B364" s="4">
        <v>208.37551452310601</v>
      </c>
      <c r="C364" s="4">
        <v>70.277947954535804</v>
      </c>
      <c r="D364" s="4">
        <v>1.5680000000000001</v>
      </c>
      <c r="E364" s="4">
        <v>2.5737999999999998E-4</v>
      </c>
      <c r="F364" s="4">
        <v>1.9720999999999999E-2</v>
      </c>
      <c r="G364" s="4" t="s">
        <v>766</v>
      </c>
      <c r="H364" s="4" t="s">
        <v>92</v>
      </c>
    </row>
    <row r="365" spans="1:8">
      <c r="A365" s="4">
        <v>116891</v>
      </c>
      <c r="B365" s="4">
        <v>270.98583622700897</v>
      </c>
      <c r="C365" s="4">
        <v>704.08591100797696</v>
      </c>
      <c r="D365" s="4">
        <v>-1.3774999999999999</v>
      </c>
      <c r="E365" s="4">
        <v>2.5709000000000002E-4</v>
      </c>
      <c r="F365" s="4">
        <v>1.9720999999999999E-2</v>
      </c>
      <c r="G365" s="4" t="s">
        <v>767</v>
      </c>
      <c r="H365" s="4" t="s">
        <v>768</v>
      </c>
    </row>
    <row r="366" spans="1:8">
      <c r="A366" s="4">
        <v>16803</v>
      </c>
      <c r="B366" s="4">
        <v>181.63781862719301</v>
      </c>
      <c r="C366" s="4">
        <v>849.76161413170803</v>
      </c>
      <c r="D366" s="4">
        <v>-2.226</v>
      </c>
      <c r="E366" s="4">
        <v>2.5785000000000001E-4</v>
      </c>
      <c r="F366" s="4">
        <v>1.9720999999999999E-2</v>
      </c>
      <c r="G366" s="4" t="s">
        <v>769</v>
      </c>
      <c r="H366" s="4" t="s">
        <v>770</v>
      </c>
    </row>
    <row r="367" spans="1:8">
      <c r="A367" s="4">
        <v>27999</v>
      </c>
      <c r="B367" s="4">
        <v>1578.6787828392601</v>
      </c>
      <c r="C367" s="4">
        <v>635.76576099238105</v>
      </c>
      <c r="D367" s="4">
        <v>1.3122</v>
      </c>
      <c r="E367" s="4">
        <v>2.6363999999999999E-4</v>
      </c>
      <c r="F367" s="4">
        <v>2.0108999999999998E-2</v>
      </c>
      <c r="G367" s="4" t="s">
        <v>771</v>
      </c>
      <c r="H367" s="4" t="s">
        <v>772</v>
      </c>
    </row>
    <row r="368" spans="1:8">
      <c r="A368" s="4">
        <v>227327</v>
      </c>
      <c r="B368" s="4">
        <v>1258.88072903234</v>
      </c>
      <c r="C368" s="4">
        <v>21522.778453778901</v>
      </c>
      <c r="D368" s="4">
        <v>-4.0956999999999999</v>
      </c>
      <c r="E368" s="4">
        <v>2.6641000000000002E-4</v>
      </c>
      <c r="F368" s="4">
        <v>2.0264999999999998E-2</v>
      </c>
      <c r="G368" s="4" t="s">
        <v>773</v>
      </c>
      <c r="H368" s="4" t="s">
        <v>774</v>
      </c>
    </row>
    <row r="369" spans="1:8">
      <c r="A369" s="4">
        <v>57257</v>
      </c>
      <c r="B369" s="4">
        <v>308.60832648940499</v>
      </c>
      <c r="C369" s="4">
        <v>98.040357019634399</v>
      </c>
      <c r="D369" s="4">
        <v>1.6543000000000001</v>
      </c>
      <c r="E369" s="4">
        <v>2.6800000000000001E-4</v>
      </c>
      <c r="F369" s="4">
        <v>2.0330000000000001E-2</v>
      </c>
      <c r="G369" s="4" t="s">
        <v>775</v>
      </c>
      <c r="H369" s="4" t="s">
        <v>776</v>
      </c>
    </row>
    <row r="370" spans="1:8">
      <c r="A370" s="4">
        <v>414073</v>
      </c>
      <c r="B370" s="4">
        <v>67.020507976408595</v>
      </c>
      <c r="C370" s="4">
        <v>11.5991135820036</v>
      </c>
      <c r="D370" s="4">
        <v>2.5306000000000002</v>
      </c>
      <c r="E370" s="4">
        <v>2.6898999999999998E-4</v>
      </c>
      <c r="F370" s="4">
        <v>2.035E-2</v>
      </c>
      <c r="G370" s="4" t="s">
        <v>777</v>
      </c>
      <c r="H370" s="4" t="s">
        <v>92</v>
      </c>
    </row>
    <row r="371" spans="1:8">
      <c r="A371" s="4">
        <v>20505</v>
      </c>
      <c r="B371" s="4">
        <v>56.612393714911903</v>
      </c>
      <c r="C371" s="4">
        <v>9.3131088462660205</v>
      </c>
      <c r="D371" s="4">
        <v>2.6038000000000001</v>
      </c>
      <c r="E371" s="4">
        <v>2.7036999999999997E-4</v>
      </c>
      <c r="F371" s="4">
        <v>2.0399E-2</v>
      </c>
      <c r="G371" s="4" t="s">
        <v>778</v>
      </c>
      <c r="H371" s="4" t="s">
        <v>779</v>
      </c>
    </row>
    <row r="372" spans="1:8">
      <c r="A372" s="4">
        <v>15425</v>
      </c>
      <c r="B372" s="4">
        <v>30.315618733518299</v>
      </c>
      <c r="C372" s="4">
        <v>1.86047760448753</v>
      </c>
      <c r="D372" s="4">
        <v>4.0263</v>
      </c>
      <c r="E372" s="4">
        <v>2.8561E-4</v>
      </c>
      <c r="F372" s="4">
        <v>2.1491E-2</v>
      </c>
      <c r="G372" s="4" t="s">
        <v>780</v>
      </c>
      <c r="H372" s="4" t="s">
        <v>781</v>
      </c>
    </row>
    <row r="373" spans="1:8">
      <c r="A373" s="4">
        <v>72507</v>
      </c>
      <c r="B373" s="4">
        <v>319.84341767019299</v>
      </c>
      <c r="C373" s="4">
        <v>106.251842801647</v>
      </c>
      <c r="D373" s="4">
        <v>1.5899000000000001</v>
      </c>
      <c r="E373" s="4">
        <v>2.8979E-4</v>
      </c>
      <c r="F373" s="4">
        <v>2.1735000000000001E-2</v>
      </c>
      <c r="G373" s="4" t="s">
        <v>782</v>
      </c>
      <c r="H373" s="4" t="s">
        <v>783</v>
      </c>
    </row>
    <row r="374" spans="1:8">
      <c r="A374" s="4">
        <v>20259</v>
      </c>
      <c r="B374" s="4">
        <v>3378.9867381816098</v>
      </c>
      <c r="C374" s="4">
        <v>8017.7647138656203</v>
      </c>
      <c r="D374" s="4">
        <v>-1.2465999999999999</v>
      </c>
      <c r="E374" s="4">
        <v>2.9042E-4</v>
      </c>
      <c r="F374" s="4">
        <v>2.1735000000000001E-2</v>
      </c>
      <c r="G374" s="4" t="s">
        <v>784</v>
      </c>
      <c r="H374" s="4" t="s">
        <v>785</v>
      </c>
    </row>
    <row r="375" spans="1:8">
      <c r="A375" s="4">
        <v>83674</v>
      </c>
      <c r="B375" s="4">
        <v>368.96920187338299</v>
      </c>
      <c r="C375" s="4">
        <v>96.304983541047903</v>
      </c>
      <c r="D375" s="4">
        <v>1.9378</v>
      </c>
      <c r="E375" s="4">
        <v>2.9691E-4</v>
      </c>
      <c r="F375" s="4">
        <v>2.2162000000000001E-2</v>
      </c>
      <c r="G375" s="4" t="s">
        <v>786</v>
      </c>
      <c r="H375" s="4" t="s">
        <v>787</v>
      </c>
    </row>
    <row r="376" spans="1:8">
      <c r="A376" s="4">
        <v>77594</v>
      </c>
      <c r="B376" s="4">
        <v>7.7600750079916603</v>
      </c>
      <c r="C376" s="4">
        <v>57.630244840116497</v>
      </c>
      <c r="D376" s="4">
        <v>-2.8927</v>
      </c>
      <c r="E376" s="4">
        <v>3.0226E-4</v>
      </c>
      <c r="F376" s="4">
        <v>2.2501E-2</v>
      </c>
      <c r="G376" s="4" t="s">
        <v>788</v>
      </c>
      <c r="H376" s="4" t="s">
        <v>789</v>
      </c>
    </row>
    <row r="377" spans="1:8">
      <c r="A377" s="4">
        <v>380714</v>
      </c>
      <c r="B377" s="4">
        <v>2017.8867305190299</v>
      </c>
      <c r="C377" s="4">
        <v>813.01851629630301</v>
      </c>
      <c r="D377" s="4">
        <v>1.3115000000000001</v>
      </c>
      <c r="E377" s="4">
        <v>3.0529999999999999E-4</v>
      </c>
      <c r="F377" s="4">
        <v>2.2667E-2</v>
      </c>
      <c r="G377" s="4" t="s">
        <v>790</v>
      </c>
      <c r="H377" s="4" t="s">
        <v>791</v>
      </c>
    </row>
    <row r="378" spans="1:8">
      <c r="A378" s="4">
        <v>78748</v>
      </c>
      <c r="B378" s="4">
        <v>215.26503629821201</v>
      </c>
      <c r="C378" s="4">
        <v>47.913265081887502</v>
      </c>
      <c r="D378" s="4">
        <v>2.1676000000000002</v>
      </c>
      <c r="E378" s="4">
        <v>3.0908999999999998E-4</v>
      </c>
      <c r="F378" s="4">
        <v>2.2887999999999999E-2</v>
      </c>
      <c r="G378" s="4" t="s">
        <v>792</v>
      </c>
      <c r="H378" s="4" t="s">
        <v>793</v>
      </c>
    </row>
    <row r="379" spans="1:8">
      <c r="A379" s="4">
        <v>83924</v>
      </c>
      <c r="B379" s="4">
        <v>223.267483763234</v>
      </c>
      <c r="C379" s="4">
        <v>2350.5943333369601</v>
      </c>
      <c r="D379" s="4">
        <v>-3.3961999999999999</v>
      </c>
      <c r="E379" s="4">
        <v>3.2086000000000001E-4</v>
      </c>
      <c r="F379" s="4">
        <v>2.3695999999999998E-2</v>
      </c>
      <c r="G379" s="4" t="s">
        <v>794</v>
      </c>
      <c r="H379" s="4" t="s">
        <v>795</v>
      </c>
    </row>
    <row r="380" spans="1:8">
      <c r="A380" s="4">
        <v>18552</v>
      </c>
      <c r="B380" s="4">
        <v>3155.6224404160498</v>
      </c>
      <c r="C380" s="4">
        <v>1242.2948222160201</v>
      </c>
      <c r="D380" s="4">
        <v>1.3449</v>
      </c>
      <c r="E380" s="4">
        <v>3.2978E-4</v>
      </c>
      <c r="F380" s="4">
        <v>2.4226999999999999E-2</v>
      </c>
      <c r="G380" s="4" t="s">
        <v>796</v>
      </c>
      <c r="H380" s="4" t="s">
        <v>797</v>
      </c>
    </row>
    <row r="381" spans="1:8">
      <c r="A381" s="4">
        <v>664862</v>
      </c>
      <c r="B381" s="4">
        <v>346.249409269821</v>
      </c>
      <c r="C381" s="4">
        <v>2282.0012313185698</v>
      </c>
      <c r="D381" s="4">
        <v>-2.7204000000000002</v>
      </c>
      <c r="E381" s="4">
        <v>3.2927999999999999E-4</v>
      </c>
      <c r="F381" s="4">
        <v>2.4226999999999999E-2</v>
      </c>
      <c r="G381" s="4" t="s">
        <v>798</v>
      </c>
      <c r="H381" s="4" t="s">
        <v>799</v>
      </c>
    </row>
    <row r="382" spans="1:8">
      <c r="A382" s="4">
        <v>171286</v>
      </c>
      <c r="B382" s="4">
        <v>5722.1890024567001</v>
      </c>
      <c r="C382" s="4">
        <v>2288.1348248109998</v>
      </c>
      <c r="D382" s="4">
        <v>1.3224</v>
      </c>
      <c r="E382" s="4">
        <v>3.3866000000000001E-4</v>
      </c>
      <c r="F382" s="4">
        <v>2.4813999999999999E-2</v>
      </c>
      <c r="G382" s="4" t="s">
        <v>800</v>
      </c>
      <c r="H382" s="4" t="s">
        <v>801</v>
      </c>
    </row>
    <row r="383" spans="1:8">
      <c r="A383" s="4">
        <v>78004</v>
      </c>
      <c r="B383" s="4">
        <v>761.88853342178402</v>
      </c>
      <c r="C383" s="4">
        <v>3187.4301330467702</v>
      </c>
      <c r="D383" s="4">
        <v>-2.0647000000000002</v>
      </c>
      <c r="E383" s="4">
        <v>3.4059999999999998E-4</v>
      </c>
      <c r="F383" s="4">
        <v>2.4889999999999999E-2</v>
      </c>
      <c r="G383" s="4" t="s">
        <v>802</v>
      </c>
      <c r="H383" s="4" t="s">
        <v>803</v>
      </c>
    </row>
    <row r="384" spans="1:8">
      <c r="A384" s="4">
        <v>81904</v>
      </c>
      <c r="B384" s="4">
        <v>79.9886645932379</v>
      </c>
      <c r="C384" s="4">
        <v>18.3022121343542</v>
      </c>
      <c r="D384" s="4">
        <v>2.1278000000000001</v>
      </c>
      <c r="E384" s="4">
        <v>3.4412000000000001E-4</v>
      </c>
      <c r="F384" s="4">
        <v>2.5082E-2</v>
      </c>
      <c r="G384" s="4" t="s">
        <v>804</v>
      </c>
      <c r="H384" s="4" t="s">
        <v>805</v>
      </c>
    </row>
    <row r="385" spans="1:8">
      <c r="A385" s="4">
        <v>105245165</v>
      </c>
      <c r="B385" s="4">
        <v>185.44195053823901</v>
      </c>
      <c r="C385" s="4">
        <v>60.005694578859803</v>
      </c>
      <c r="D385" s="4">
        <v>1.6277999999999999</v>
      </c>
      <c r="E385" s="4">
        <v>3.5265999999999997E-4</v>
      </c>
      <c r="F385" s="4">
        <v>2.5638000000000001E-2</v>
      </c>
      <c r="G385" s="4" t="s">
        <v>806</v>
      </c>
      <c r="H385" s="4" t="s">
        <v>92</v>
      </c>
    </row>
    <row r="386" spans="1:8">
      <c r="A386" s="4">
        <v>668178</v>
      </c>
      <c r="B386" s="4">
        <v>1.50242997087189</v>
      </c>
      <c r="C386" s="4">
        <v>124.12579094575</v>
      </c>
      <c r="D386" s="4">
        <v>-6.3684000000000003</v>
      </c>
      <c r="E386" s="4">
        <v>3.5681999999999999E-4</v>
      </c>
      <c r="F386" s="4">
        <v>2.5873E-2</v>
      </c>
      <c r="G386" s="4" t="s">
        <v>807</v>
      </c>
      <c r="H386" s="4" t="s">
        <v>808</v>
      </c>
    </row>
    <row r="387" spans="1:8">
      <c r="A387" s="4">
        <v>623796</v>
      </c>
      <c r="B387" s="4">
        <v>49.509813481287999</v>
      </c>
      <c r="C387" s="4">
        <v>7.27695181237877</v>
      </c>
      <c r="D387" s="4">
        <v>2.7663000000000002</v>
      </c>
      <c r="E387" s="4">
        <v>3.6746000000000001E-4</v>
      </c>
      <c r="F387" s="4">
        <v>2.6575000000000001E-2</v>
      </c>
      <c r="G387" s="4" t="s">
        <v>809</v>
      </c>
      <c r="H387" s="4" t="s">
        <v>810</v>
      </c>
    </row>
    <row r="388" spans="1:8">
      <c r="A388" s="4">
        <v>23920</v>
      </c>
      <c r="B388" s="4">
        <v>349.25794932079901</v>
      </c>
      <c r="C388" s="4">
        <v>112.942419342702</v>
      </c>
      <c r="D388" s="4">
        <v>1.6287</v>
      </c>
      <c r="E388" s="4">
        <v>3.6865999999999998E-4</v>
      </c>
      <c r="F388" s="4">
        <v>2.6592999999999999E-2</v>
      </c>
      <c r="G388" s="4" t="s">
        <v>811</v>
      </c>
      <c r="H388" s="4" t="s">
        <v>812</v>
      </c>
    </row>
    <row r="389" spans="1:8">
      <c r="A389" s="4">
        <v>108017</v>
      </c>
      <c r="B389" s="4">
        <v>2.3723383943526701</v>
      </c>
      <c r="C389" s="4">
        <v>1700.5003634341399</v>
      </c>
      <c r="D389" s="4">
        <v>-9.4854000000000003</v>
      </c>
      <c r="E389" s="4">
        <v>3.7105999999999999E-4</v>
      </c>
      <c r="F389" s="4">
        <v>2.6696999999999999E-2</v>
      </c>
      <c r="G389" s="4" t="s">
        <v>813</v>
      </c>
      <c r="H389" s="4" t="s">
        <v>814</v>
      </c>
    </row>
    <row r="390" spans="1:8">
      <c r="A390" s="4">
        <v>15220</v>
      </c>
      <c r="B390" s="4">
        <v>407.77562028004201</v>
      </c>
      <c r="C390" s="4">
        <v>1998.33078102984</v>
      </c>
      <c r="D390" s="4">
        <v>-2.2928999999999999</v>
      </c>
      <c r="E390" s="4">
        <v>3.7282E-4</v>
      </c>
      <c r="F390" s="4">
        <v>2.6755000000000001E-2</v>
      </c>
      <c r="G390" s="4" t="s">
        <v>815</v>
      </c>
      <c r="H390" s="4" t="s">
        <v>816</v>
      </c>
    </row>
    <row r="391" spans="1:8">
      <c r="A391" s="4" t="s">
        <v>817</v>
      </c>
      <c r="B391" s="4">
        <v>16.331109358811101</v>
      </c>
      <c r="C391" s="4">
        <v>0</v>
      </c>
      <c r="D391" s="4" t="s">
        <v>91</v>
      </c>
      <c r="E391" s="4">
        <v>3.7798999999999998E-4</v>
      </c>
      <c r="F391" s="4">
        <v>2.7057000000000001E-2</v>
      </c>
      <c r="G391" s="4" t="s">
        <v>312</v>
      </c>
      <c r="H391" s="4" t="s">
        <v>312</v>
      </c>
    </row>
    <row r="392" spans="1:8">
      <c r="A392" s="4">
        <v>94282</v>
      </c>
      <c r="B392" s="4">
        <v>210.24843230622901</v>
      </c>
      <c r="C392" s="4">
        <v>576.23440479101703</v>
      </c>
      <c r="D392" s="4">
        <v>-1.4545999999999999</v>
      </c>
      <c r="E392" s="4">
        <v>3.8046E-4</v>
      </c>
      <c r="F392" s="4">
        <v>2.7164000000000001E-2</v>
      </c>
      <c r="G392" s="4" t="s">
        <v>818</v>
      </c>
      <c r="H392" s="4" t="s">
        <v>819</v>
      </c>
    </row>
    <row r="393" spans="1:8">
      <c r="A393" s="4">
        <v>12609</v>
      </c>
      <c r="B393" s="4">
        <v>2171.2699531705898</v>
      </c>
      <c r="C393" s="4">
        <v>9401.3604994814905</v>
      </c>
      <c r="D393" s="4">
        <v>-2.1143000000000001</v>
      </c>
      <c r="E393" s="4">
        <v>4.0146000000000002E-4</v>
      </c>
      <c r="F393" s="4">
        <v>2.8590000000000001E-2</v>
      </c>
      <c r="G393" s="4" t="s">
        <v>820</v>
      </c>
      <c r="H393" s="4" t="s">
        <v>821</v>
      </c>
    </row>
    <row r="394" spans="1:8">
      <c r="A394" s="4">
        <v>22139</v>
      </c>
      <c r="B394" s="4">
        <v>97.113119880636702</v>
      </c>
      <c r="C394" s="4">
        <v>450.65054568298098</v>
      </c>
      <c r="D394" s="4">
        <v>-2.2143000000000002</v>
      </c>
      <c r="E394" s="4">
        <v>4.0289999999999998E-4</v>
      </c>
      <c r="F394" s="4">
        <v>2.8618999999999999E-2</v>
      </c>
      <c r="G394" s="4" t="s">
        <v>822</v>
      </c>
      <c r="H394" s="4" t="s">
        <v>823</v>
      </c>
    </row>
    <row r="395" spans="1:8">
      <c r="A395" s="4">
        <v>100039992</v>
      </c>
      <c r="B395" s="4">
        <v>0.30259364968288899</v>
      </c>
      <c r="C395" s="4">
        <v>18.0641340955261</v>
      </c>
      <c r="D395" s="4">
        <v>-5.8996000000000004</v>
      </c>
      <c r="E395" s="4">
        <v>4.0443E-4</v>
      </c>
      <c r="F395" s="4">
        <v>2.8655E-2</v>
      </c>
      <c r="G395" s="4" t="s">
        <v>824</v>
      </c>
      <c r="H395" s="4" t="s">
        <v>92</v>
      </c>
    </row>
    <row r="396" spans="1:8">
      <c r="A396" s="4">
        <v>20459</v>
      </c>
      <c r="B396" s="4">
        <v>771.364454932885</v>
      </c>
      <c r="C396" s="4">
        <v>1973.20396271032</v>
      </c>
      <c r="D396" s="4">
        <v>-1.3551</v>
      </c>
      <c r="E396" s="4">
        <v>4.0695999999999999E-4</v>
      </c>
      <c r="F396" s="4">
        <v>2.8760999999999998E-2</v>
      </c>
      <c r="G396" s="4" t="s">
        <v>44</v>
      </c>
      <c r="H396" s="4" t="s">
        <v>45</v>
      </c>
    </row>
    <row r="397" spans="1:8">
      <c r="A397" s="4">
        <v>50770</v>
      </c>
      <c r="B397" s="4">
        <v>4230.5005983826004</v>
      </c>
      <c r="C397" s="4">
        <v>1704.4581040482699</v>
      </c>
      <c r="D397" s="4">
        <v>1.3115000000000001</v>
      </c>
      <c r="E397" s="4">
        <v>4.1062999999999999E-4</v>
      </c>
      <c r="F397" s="4">
        <v>2.8875000000000001E-2</v>
      </c>
      <c r="G397" s="4" t="s">
        <v>825</v>
      </c>
      <c r="H397" s="4" t="s">
        <v>826</v>
      </c>
    </row>
    <row r="398" spans="1:8">
      <c r="A398" s="4">
        <v>12653</v>
      </c>
      <c r="B398" s="4">
        <v>12564.743140206399</v>
      </c>
      <c r="C398" s="4">
        <v>5526.1450739087604</v>
      </c>
      <c r="D398" s="4">
        <v>1.1850000000000001</v>
      </c>
      <c r="E398" s="4">
        <v>4.1037000000000002E-4</v>
      </c>
      <c r="F398" s="4">
        <v>2.8875000000000001E-2</v>
      </c>
      <c r="G398" s="4" t="s">
        <v>827</v>
      </c>
      <c r="H398" s="4" t="s">
        <v>828</v>
      </c>
    </row>
    <row r="399" spans="1:8">
      <c r="A399" s="4">
        <v>18784</v>
      </c>
      <c r="B399" s="4">
        <v>605.10774572831997</v>
      </c>
      <c r="C399" s="4">
        <v>2798.4342618431301</v>
      </c>
      <c r="D399" s="4">
        <v>-2.2094</v>
      </c>
      <c r="E399" s="4">
        <v>4.1598999999999998E-4</v>
      </c>
      <c r="F399" s="4">
        <v>2.9177999999999999E-2</v>
      </c>
      <c r="G399" s="4" t="s">
        <v>829</v>
      </c>
      <c r="H399" s="4" t="s">
        <v>830</v>
      </c>
    </row>
    <row r="400" spans="1:8">
      <c r="A400" s="4" t="s">
        <v>831</v>
      </c>
      <c r="B400" s="4">
        <v>49.634024238168898</v>
      </c>
      <c r="C400" s="4">
        <v>8.37021541145144</v>
      </c>
      <c r="D400" s="4">
        <v>2.5680000000000001</v>
      </c>
      <c r="E400" s="4">
        <v>4.2015999999999999E-4</v>
      </c>
      <c r="F400" s="4">
        <v>2.9250000000000002E-2</v>
      </c>
      <c r="G400" s="4" t="s">
        <v>92</v>
      </c>
      <c r="H400" s="4" t="s">
        <v>169</v>
      </c>
    </row>
    <row r="401" spans="1:8">
      <c r="A401" s="4">
        <v>330890</v>
      </c>
      <c r="B401" s="4">
        <v>234.80238725235699</v>
      </c>
      <c r="C401" s="4">
        <v>57.888516066178497</v>
      </c>
      <c r="D401" s="4">
        <v>2.0200999999999998</v>
      </c>
      <c r="E401" s="4">
        <v>4.1951E-4</v>
      </c>
      <c r="F401" s="4">
        <v>2.9250000000000002E-2</v>
      </c>
      <c r="G401" s="4" t="s">
        <v>832</v>
      </c>
      <c r="H401" s="4" t="s">
        <v>833</v>
      </c>
    </row>
    <row r="402" spans="1:8">
      <c r="A402" s="4">
        <v>108168395</v>
      </c>
      <c r="B402" s="4">
        <v>519.53011741289095</v>
      </c>
      <c r="C402" s="4">
        <v>187.24264837243501</v>
      </c>
      <c r="D402" s="4">
        <v>1.4722999999999999</v>
      </c>
      <c r="E402" s="4">
        <v>4.1965999999999998E-4</v>
      </c>
      <c r="F402" s="4">
        <v>2.9250000000000002E-2</v>
      </c>
      <c r="G402" s="4" t="s">
        <v>834</v>
      </c>
      <c r="H402" s="4" t="s">
        <v>92</v>
      </c>
    </row>
    <row r="403" spans="1:8">
      <c r="A403" s="4">
        <v>239559</v>
      </c>
      <c r="B403" s="4">
        <v>523.79818914820498</v>
      </c>
      <c r="C403" s="4">
        <v>1298.28868946181</v>
      </c>
      <c r="D403" s="4">
        <v>-1.3095000000000001</v>
      </c>
      <c r="E403" s="4">
        <v>4.2321999999999998E-4</v>
      </c>
      <c r="F403" s="4">
        <v>2.9388999999999998E-2</v>
      </c>
      <c r="G403" s="4" t="s">
        <v>835</v>
      </c>
      <c r="H403" s="4" t="s">
        <v>836</v>
      </c>
    </row>
    <row r="404" spans="1:8">
      <c r="A404" s="4">
        <v>102631621</v>
      </c>
      <c r="B404" s="4">
        <v>0.30259364968288899</v>
      </c>
      <c r="C404" s="4">
        <v>110.89185109419201</v>
      </c>
      <c r="D404" s="4">
        <v>-8.5175999999999998</v>
      </c>
      <c r="E404" s="4">
        <v>4.3033999999999998E-4</v>
      </c>
      <c r="F404" s="4">
        <v>2.981E-2</v>
      </c>
      <c r="G404" s="4" t="s">
        <v>837</v>
      </c>
      <c r="H404" s="4" t="s">
        <v>92</v>
      </c>
    </row>
    <row r="405" spans="1:8">
      <c r="A405" s="4">
        <v>241770</v>
      </c>
      <c r="B405" s="4">
        <v>66.189568913993298</v>
      </c>
      <c r="C405" s="4">
        <v>875.93464843185302</v>
      </c>
      <c r="D405" s="4">
        <v>-3.7261000000000002</v>
      </c>
      <c r="E405" s="4">
        <v>4.3710999999999999E-4</v>
      </c>
      <c r="F405" s="4">
        <v>3.0204000000000002E-2</v>
      </c>
      <c r="G405" s="4" t="s">
        <v>838</v>
      </c>
      <c r="H405" s="4" t="s">
        <v>839</v>
      </c>
    </row>
    <row r="406" spans="1:8">
      <c r="A406" s="4">
        <v>102640545</v>
      </c>
      <c r="B406" s="4">
        <v>26.428395169346899</v>
      </c>
      <c r="C406" s="4">
        <v>0</v>
      </c>
      <c r="D406" s="4" t="s">
        <v>91</v>
      </c>
      <c r="E406" s="4">
        <v>4.4076E-4</v>
      </c>
      <c r="F406" s="4">
        <v>3.0380999999999998E-2</v>
      </c>
      <c r="G406" s="4" t="s">
        <v>840</v>
      </c>
      <c r="H406" s="4" t="s">
        <v>92</v>
      </c>
    </row>
    <row r="407" spans="1:8">
      <c r="A407" s="4">
        <v>242466</v>
      </c>
      <c r="B407" s="4">
        <v>1036.1955948852001</v>
      </c>
      <c r="C407" s="4">
        <v>391.04317253749099</v>
      </c>
      <c r="D407" s="4">
        <v>1.4058999999999999</v>
      </c>
      <c r="E407" s="4">
        <v>4.4235999999999999E-4</v>
      </c>
      <c r="F407" s="4">
        <v>3.0415999999999999E-2</v>
      </c>
      <c r="G407" s="4" t="s">
        <v>841</v>
      </c>
      <c r="H407" s="4" t="s">
        <v>842</v>
      </c>
    </row>
    <row r="408" spans="1:8">
      <c r="A408" s="4">
        <v>78405</v>
      </c>
      <c r="B408" s="4">
        <v>23.576174425857499</v>
      </c>
      <c r="C408" s="4">
        <v>0.99451757750704595</v>
      </c>
      <c r="D408" s="4">
        <v>4.5671999999999997</v>
      </c>
      <c r="E408" s="4">
        <v>4.4524000000000001E-4</v>
      </c>
      <c r="F408" s="4">
        <v>3.0539E-2</v>
      </c>
      <c r="G408" s="4" t="s">
        <v>843</v>
      </c>
      <c r="H408" s="4" t="s">
        <v>844</v>
      </c>
    </row>
    <row r="409" spans="1:8">
      <c r="A409" s="4" t="s">
        <v>845</v>
      </c>
      <c r="B409" s="4">
        <v>1.77768937252945</v>
      </c>
      <c r="C409" s="4">
        <v>25.958247072228801</v>
      </c>
      <c r="D409" s="4">
        <v>-3.8681000000000001</v>
      </c>
      <c r="E409" s="4">
        <v>4.505E-4</v>
      </c>
      <c r="F409" s="4">
        <v>3.0824000000000001E-2</v>
      </c>
      <c r="G409" s="4" t="s">
        <v>92</v>
      </c>
      <c r="H409" s="4" t="s">
        <v>846</v>
      </c>
    </row>
    <row r="410" spans="1:8">
      <c r="A410" s="4" t="s">
        <v>847</v>
      </c>
      <c r="B410" s="4">
        <v>57.321425496710802</v>
      </c>
      <c r="C410" s="4">
        <v>9.9552187257798401</v>
      </c>
      <c r="D410" s="4">
        <v>2.5255000000000001</v>
      </c>
      <c r="E410" s="4">
        <v>4.5708000000000001E-4</v>
      </c>
      <c r="F410" s="4">
        <v>3.1120999999999999E-2</v>
      </c>
      <c r="G410" s="4" t="s">
        <v>92</v>
      </c>
      <c r="H410" s="4" t="s">
        <v>848</v>
      </c>
    </row>
    <row r="411" spans="1:8">
      <c r="A411" s="4">
        <v>102638993</v>
      </c>
      <c r="B411" s="4">
        <v>156.387598601478</v>
      </c>
      <c r="C411" s="4">
        <v>51.537040052887001</v>
      </c>
      <c r="D411" s="4">
        <v>1.6013999999999999</v>
      </c>
      <c r="E411" s="4">
        <v>4.5699E-4</v>
      </c>
      <c r="F411" s="4">
        <v>3.1120999999999999E-2</v>
      </c>
      <c r="G411" s="4" t="s">
        <v>849</v>
      </c>
      <c r="H411" s="4" t="s">
        <v>92</v>
      </c>
    </row>
    <row r="412" spans="1:8">
      <c r="A412" s="4">
        <v>105243487</v>
      </c>
      <c r="B412" s="4">
        <v>21.475585316130999</v>
      </c>
      <c r="C412" s="4">
        <v>0.70586423518021801</v>
      </c>
      <c r="D412" s="4">
        <v>4.9272</v>
      </c>
      <c r="E412" s="4">
        <v>4.5993E-4</v>
      </c>
      <c r="F412" s="4">
        <v>3.1238999999999999E-2</v>
      </c>
      <c r="G412" s="4" t="s">
        <v>850</v>
      </c>
      <c r="H412" s="4" t="s">
        <v>92</v>
      </c>
    </row>
    <row r="413" spans="1:8">
      <c r="A413" s="4">
        <v>11871</v>
      </c>
      <c r="B413" s="4">
        <v>1021.16168191155</v>
      </c>
      <c r="C413" s="4">
        <v>172.146501232091</v>
      </c>
      <c r="D413" s="4">
        <v>2.5684999999999998</v>
      </c>
      <c r="E413" s="4">
        <v>4.7162000000000001E-4</v>
      </c>
      <c r="F413" s="4">
        <v>3.1801000000000003E-2</v>
      </c>
      <c r="G413" s="4" t="s">
        <v>851</v>
      </c>
      <c r="H413" s="4" t="s">
        <v>852</v>
      </c>
    </row>
    <row r="414" spans="1:8">
      <c r="A414" s="4">
        <v>102635146</v>
      </c>
      <c r="B414" s="4">
        <v>218.79925980620601</v>
      </c>
      <c r="C414" s="4">
        <v>44.672860928572902</v>
      </c>
      <c r="D414" s="4">
        <v>2.2921</v>
      </c>
      <c r="E414" s="4">
        <v>4.7007E-4</v>
      </c>
      <c r="F414" s="4">
        <v>3.1801000000000003E-2</v>
      </c>
      <c r="G414" s="4" t="s">
        <v>853</v>
      </c>
      <c r="H414" s="4" t="s">
        <v>92</v>
      </c>
    </row>
    <row r="415" spans="1:8">
      <c r="A415" s="4">
        <v>207495</v>
      </c>
      <c r="B415" s="4">
        <v>12302.7162698143</v>
      </c>
      <c r="C415" s="4">
        <v>5419.6094371462495</v>
      </c>
      <c r="D415" s="4">
        <v>1.1827000000000001</v>
      </c>
      <c r="E415" s="4">
        <v>4.7087000000000002E-4</v>
      </c>
      <c r="F415" s="4">
        <v>3.1801000000000003E-2</v>
      </c>
      <c r="G415" s="4" t="s">
        <v>854</v>
      </c>
      <c r="H415" s="4" t="s">
        <v>855</v>
      </c>
    </row>
    <row r="416" spans="1:8">
      <c r="A416" s="4" t="s">
        <v>856</v>
      </c>
      <c r="B416" s="4">
        <v>98.557365954127704</v>
      </c>
      <c r="C416" s="4">
        <v>20.848521715510799</v>
      </c>
      <c r="D416" s="4">
        <v>2.2410000000000001</v>
      </c>
      <c r="E416" s="4">
        <v>4.8275E-4</v>
      </c>
      <c r="F416" s="4">
        <v>3.2395E-2</v>
      </c>
      <c r="G416" s="4" t="s">
        <v>312</v>
      </c>
      <c r="H416" s="4" t="s">
        <v>312</v>
      </c>
    </row>
    <row r="417" spans="1:8">
      <c r="A417" s="4">
        <v>17831</v>
      </c>
      <c r="B417" s="4">
        <v>41664.0380183374</v>
      </c>
      <c r="C417" s="4">
        <v>13760.6728773947</v>
      </c>
      <c r="D417" s="4">
        <v>1.5983000000000001</v>
      </c>
      <c r="E417" s="4">
        <v>4.8201E-4</v>
      </c>
      <c r="F417" s="4">
        <v>3.2395E-2</v>
      </c>
      <c r="G417" s="4" t="s">
        <v>857</v>
      </c>
      <c r="H417" s="4" t="s">
        <v>858</v>
      </c>
    </row>
    <row r="418" spans="1:8">
      <c r="A418" s="4" t="s">
        <v>859</v>
      </c>
      <c r="B418" s="4">
        <v>12.127946104571899</v>
      </c>
      <c r="C418" s="4">
        <v>61.511666806966602</v>
      </c>
      <c r="D418" s="4">
        <v>-2.3424999999999998</v>
      </c>
      <c r="E418" s="4">
        <v>4.8568999999999999E-4</v>
      </c>
      <c r="F418" s="4">
        <v>3.2514000000000001E-2</v>
      </c>
      <c r="G418" s="4" t="s">
        <v>92</v>
      </c>
      <c r="H418" s="4" t="s">
        <v>860</v>
      </c>
    </row>
    <row r="419" spans="1:8">
      <c r="A419" s="4">
        <v>14620</v>
      </c>
      <c r="B419" s="4">
        <v>1565.25295953827</v>
      </c>
      <c r="C419" s="4">
        <v>4610.1396030586002</v>
      </c>
      <c r="D419" s="4">
        <v>-1.5584</v>
      </c>
      <c r="E419" s="4">
        <v>4.8788E-4</v>
      </c>
      <c r="F419" s="4">
        <v>3.2537999999999997E-2</v>
      </c>
      <c r="G419" s="4" t="s">
        <v>861</v>
      </c>
      <c r="H419" s="4" t="s">
        <v>862</v>
      </c>
    </row>
    <row r="420" spans="1:8">
      <c r="A420" s="4">
        <v>244202</v>
      </c>
      <c r="B420" s="4">
        <v>64.430647335985597</v>
      </c>
      <c r="C420" s="4">
        <v>310.91383805584502</v>
      </c>
      <c r="D420" s="4">
        <v>-2.2707000000000002</v>
      </c>
      <c r="E420" s="4">
        <v>4.8837999999999996E-4</v>
      </c>
      <c r="F420" s="4">
        <v>3.2537999999999997E-2</v>
      </c>
      <c r="G420" s="4" t="s">
        <v>863</v>
      </c>
      <c r="H420" s="4" t="s">
        <v>864</v>
      </c>
    </row>
    <row r="421" spans="1:8">
      <c r="A421" s="4" t="s">
        <v>865</v>
      </c>
      <c r="B421" s="4">
        <v>16.566903039273701</v>
      </c>
      <c r="C421" s="4">
        <v>0</v>
      </c>
      <c r="D421" s="4" t="s">
        <v>91</v>
      </c>
      <c r="E421" s="4">
        <v>4.9374E-4</v>
      </c>
      <c r="F421" s="4">
        <v>3.2816999999999999E-2</v>
      </c>
      <c r="G421" s="4" t="s">
        <v>312</v>
      </c>
      <c r="H421" s="4" t="s">
        <v>312</v>
      </c>
    </row>
    <row r="422" spans="1:8">
      <c r="A422" s="4">
        <v>15432</v>
      </c>
      <c r="B422" s="4">
        <v>0</v>
      </c>
      <c r="C422" s="4">
        <v>22.898438804992502</v>
      </c>
      <c r="D422" s="4" t="e">
        <f>-Inf</f>
        <v>#NAME?</v>
      </c>
      <c r="E422" s="4">
        <v>5.0414999999999998E-4</v>
      </c>
      <c r="F422" s="4">
        <v>3.3401E-2</v>
      </c>
      <c r="G422" s="4" t="s">
        <v>866</v>
      </c>
      <c r="H422" s="4" t="s">
        <v>867</v>
      </c>
    </row>
    <row r="423" spans="1:8">
      <c r="A423" s="4">
        <v>245555</v>
      </c>
      <c r="B423" s="4">
        <v>76.342343306486498</v>
      </c>
      <c r="C423" s="4">
        <v>15.9954436240789</v>
      </c>
      <c r="D423" s="4">
        <v>2.2547999999999999</v>
      </c>
      <c r="E423" s="4">
        <v>5.0611000000000005E-4</v>
      </c>
      <c r="F423" s="4">
        <v>3.3401E-2</v>
      </c>
      <c r="G423" s="4" t="s">
        <v>868</v>
      </c>
      <c r="H423" s="4" t="s">
        <v>869</v>
      </c>
    </row>
    <row r="424" spans="1:8">
      <c r="A424" s="4">
        <v>233744</v>
      </c>
      <c r="B424" s="4">
        <v>786.19919725398097</v>
      </c>
      <c r="C424" s="4">
        <v>1812.5601533292299</v>
      </c>
      <c r="D424" s="4">
        <v>-1.2051000000000001</v>
      </c>
      <c r="E424" s="4">
        <v>5.0611000000000005E-4</v>
      </c>
      <c r="F424" s="4">
        <v>3.3401E-2</v>
      </c>
      <c r="G424" s="4" t="s">
        <v>870</v>
      </c>
      <c r="H424" s="4" t="s">
        <v>871</v>
      </c>
    </row>
    <row r="425" spans="1:8">
      <c r="A425" s="4">
        <v>19281</v>
      </c>
      <c r="B425" s="4">
        <v>294.378357503085</v>
      </c>
      <c r="C425" s="4">
        <v>84.193366469250904</v>
      </c>
      <c r="D425" s="4">
        <v>1.8059000000000001</v>
      </c>
      <c r="E425" s="4">
        <v>5.0958999999999998E-4</v>
      </c>
      <c r="F425" s="4">
        <v>3.3550999999999997E-2</v>
      </c>
      <c r="G425" s="4" t="s">
        <v>872</v>
      </c>
      <c r="H425" s="4" t="s">
        <v>873</v>
      </c>
    </row>
    <row r="426" spans="1:8">
      <c r="A426" s="4">
        <v>11522</v>
      </c>
      <c r="B426" s="4">
        <v>5559.7164374649601</v>
      </c>
      <c r="C426" s="4">
        <v>46376.343438787902</v>
      </c>
      <c r="D426" s="4">
        <v>-3.0602999999999998</v>
      </c>
      <c r="E426" s="4">
        <v>5.2322000000000002E-4</v>
      </c>
      <c r="F426" s="4">
        <v>3.4368000000000003E-2</v>
      </c>
      <c r="G426" s="4" t="s">
        <v>874</v>
      </c>
      <c r="H426" s="4" t="s">
        <v>875</v>
      </c>
    </row>
    <row r="427" spans="1:8">
      <c r="A427" s="4">
        <v>383820</v>
      </c>
      <c r="B427" s="4">
        <v>220.265363470951</v>
      </c>
      <c r="C427" s="4">
        <v>77.837334549232395</v>
      </c>
      <c r="D427" s="4">
        <v>1.5006999999999999</v>
      </c>
      <c r="E427" s="4">
        <v>5.2649000000000001E-4</v>
      </c>
      <c r="F427" s="4">
        <v>3.4500999999999997E-2</v>
      </c>
      <c r="G427" s="4" t="s">
        <v>876</v>
      </c>
      <c r="H427" s="4" t="s">
        <v>92</v>
      </c>
    </row>
    <row r="428" spans="1:8">
      <c r="A428" s="4">
        <v>66892</v>
      </c>
      <c r="B428" s="4">
        <v>1231.7090035731501</v>
      </c>
      <c r="C428" s="4">
        <v>510.92496274962701</v>
      </c>
      <c r="D428" s="4">
        <v>1.2695000000000001</v>
      </c>
      <c r="E428" s="4">
        <v>5.2848000000000001E-4</v>
      </c>
      <c r="F428" s="4">
        <v>3.4549999999999997E-2</v>
      </c>
      <c r="G428" s="4" t="s">
        <v>877</v>
      </c>
      <c r="H428" s="4" t="s">
        <v>878</v>
      </c>
    </row>
    <row r="429" spans="1:8">
      <c r="A429" s="4">
        <v>107770</v>
      </c>
      <c r="B429" s="4">
        <v>214.34040183389601</v>
      </c>
      <c r="C429" s="4">
        <v>888.82325289767005</v>
      </c>
      <c r="D429" s="4">
        <v>-2.052</v>
      </c>
      <c r="E429" s="4">
        <v>5.6318000000000004E-4</v>
      </c>
      <c r="F429" s="4">
        <v>3.6733000000000002E-2</v>
      </c>
      <c r="G429" s="4" t="s">
        <v>879</v>
      </c>
      <c r="H429" s="4" t="s">
        <v>880</v>
      </c>
    </row>
    <row r="430" spans="1:8">
      <c r="A430" s="4">
        <v>100039220</v>
      </c>
      <c r="B430" s="4">
        <v>409.08702738547601</v>
      </c>
      <c r="C430" s="4">
        <v>1850.7776670143601</v>
      </c>
      <c r="D430" s="4">
        <v>-2.1777000000000002</v>
      </c>
      <c r="E430" s="4">
        <v>5.6545E-4</v>
      </c>
      <c r="F430" s="4">
        <v>3.6795000000000001E-2</v>
      </c>
      <c r="G430" s="4" t="s">
        <v>881</v>
      </c>
      <c r="H430" s="4" t="s">
        <v>882</v>
      </c>
    </row>
    <row r="431" spans="1:8">
      <c r="A431" s="4">
        <v>103142</v>
      </c>
      <c r="B431" s="4">
        <v>422.67863902250298</v>
      </c>
      <c r="C431" s="4">
        <v>2815.1264221062902</v>
      </c>
      <c r="D431" s="4">
        <v>-2.7355999999999998</v>
      </c>
      <c r="E431" s="4">
        <v>5.7771000000000005E-4</v>
      </c>
      <c r="F431" s="4">
        <v>3.7505999999999998E-2</v>
      </c>
      <c r="G431" s="4" t="s">
        <v>883</v>
      </c>
      <c r="H431" s="4" t="s">
        <v>884</v>
      </c>
    </row>
    <row r="432" spans="1:8">
      <c r="A432" s="4">
        <v>71436</v>
      </c>
      <c r="B432" s="4">
        <v>1498.3779430372001</v>
      </c>
      <c r="C432" s="4">
        <v>435.68976769714197</v>
      </c>
      <c r="D432" s="4">
        <v>1.782</v>
      </c>
      <c r="E432" s="4">
        <v>5.8615000000000002E-4</v>
      </c>
      <c r="F432" s="4">
        <v>3.7964999999999999E-2</v>
      </c>
      <c r="G432" s="4" t="s">
        <v>885</v>
      </c>
      <c r="H432" s="4" t="s">
        <v>886</v>
      </c>
    </row>
    <row r="433" spans="1:8">
      <c r="A433" s="4">
        <v>105244660</v>
      </c>
      <c r="B433" s="4">
        <v>74.2460321392129</v>
      </c>
      <c r="C433" s="4">
        <v>15.9389566676154</v>
      </c>
      <c r="D433" s="4">
        <v>2.2198000000000002</v>
      </c>
      <c r="E433" s="4">
        <v>5.8998000000000004E-4</v>
      </c>
      <c r="F433" s="4">
        <v>3.8124999999999999E-2</v>
      </c>
      <c r="G433" s="4" t="s">
        <v>887</v>
      </c>
      <c r="H433" s="4" t="s">
        <v>92</v>
      </c>
    </row>
    <row r="434" spans="1:8">
      <c r="A434" s="4">
        <v>94088</v>
      </c>
      <c r="B434" s="4">
        <v>243.952744834127</v>
      </c>
      <c r="C434" s="4">
        <v>611.90013254397797</v>
      </c>
      <c r="D434" s="4">
        <v>-1.3267</v>
      </c>
      <c r="E434" s="4">
        <v>5.9504000000000002E-4</v>
      </c>
      <c r="F434" s="4">
        <v>3.8355E-2</v>
      </c>
      <c r="G434" s="4" t="s">
        <v>888</v>
      </c>
      <c r="H434" s="4" t="s">
        <v>889</v>
      </c>
    </row>
    <row r="435" spans="1:8">
      <c r="A435" s="4">
        <v>23850</v>
      </c>
      <c r="B435" s="4">
        <v>111.194764018744</v>
      </c>
      <c r="C435" s="4">
        <v>523.46525778980799</v>
      </c>
      <c r="D435" s="4">
        <v>-2.2349999999999999</v>
      </c>
      <c r="E435" s="4">
        <v>5.9630000000000002E-4</v>
      </c>
      <c r="F435" s="4">
        <v>3.8355E-2</v>
      </c>
      <c r="G435" s="4" t="s">
        <v>890</v>
      </c>
      <c r="H435" s="4" t="s">
        <v>891</v>
      </c>
    </row>
    <row r="436" spans="1:8">
      <c r="A436" s="4">
        <v>14234</v>
      </c>
      <c r="B436" s="4">
        <v>8.1219990088888494</v>
      </c>
      <c r="C436" s="4">
        <v>46.2935337819195</v>
      </c>
      <c r="D436" s="4">
        <v>-2.5108999999999999</v>
      </c>
      <c r="E436" s="4">
        <v>6.0048999999999996E-4</v>
      </c>
      <c r="F436" s="4">
        <v>3.8536000000000001E-2</v>
      </c>
      <c r="G436" s="4" t="s">
        <v>892</v>
      </c>
      <c r="H436" s="4" t="s">
        <v>893</v>
      </c>
    </row>
    <row r="437" spans="1:8">
      <c r="A437" s="4" t="s">
        <v>894</v>
      </c>
      <c r="B437" s="4">
        <v>2835.9014964138401</v>
      </c>
      <c r="C437" s="4">
        <v>673.44321541812894</v>
      </c>
      <c r="D437" s="4">
        <v>2.0741999999999998</v>
      </c>
      <c r="E437" s="4">
        <v>6.2237999999999996E-4</v>
      </c>
      <c r="F437" s="4">
        <v>3.9849999999999997E-2</v>
      </c>
      <c r="G437" s="4" t="s">
        <v>92</v>
      </c>
      <c r="H437" s="4" t="s">
        <v>895</v>
      </c>
    </row>
    <row r="438" spans="1:8">
      <c r="A438" s="4">
        <v>16392</v>
      </c>
      <c r="B438" s="4">
        <v>30.005234382201699</v>
      </c>
      <c r="C438" s="4">
        <v>113.84704491368301</v>
      </c>
      <c r="D438" s="4">
        <v>-1.9238</v>
      </c>
      <c r="E438" s="4">
        <v>6.2427999999999995E-4</v>
      </c>
      <c r="F438" s="4">
        <v>3.9878999999999998E-2</v>
      </c>
      <c r="G438" s="4" t="s">
        <v>896</v>
      </c>
      <c r="H438" s="4" t="s">
        <v>897</v>
      </c>
    </row>
    <row r="439" spans="1:8">
      <c r="A439" s="4" t="s">
        <v>898</v>
      </c>
      <c r="B439" s="4">
        <v>2.6889830807589701</v>
      </c>
      <c r="C439" s="4">
        <v>201.338196285028</v>
      </c>
      <c r="D439" s="4">
        <v>-6.2263999999999999</v>
      </c>
      <c r="E439" s="4">
        <v>6.3011000000000002E-4</v>
      </c>
      <c r="F439" s="4">
        <v>4.0160000000000001E-2</v>
      </c>
      <c r="G439" s="4" t="s">
        <v>92</v>
      </c>
      <c r="H439" s="4" t="s">
        <v>899</v>
      </c>
    </row>
    <row r="440" spans="1:8">
      <c r="A440" s="4">
        <v>12960</v>
      </c>
      <c r="B440" s="4">
        <v>34.5765165011953</v>
      </c>
      <c r="C440" s="4">
        <v>3.97148078394433</v>
      </c>
      <c r="D440" s="4">
        <v>3.1219999999999999</v>
      </c>
      <c r="E440" s="4">
        <v>6.5030000000000003E-4</v>
      </c>
      <c r="F440" s="4">
        <v>4.1352E-2</v>
      </c>
      <c r="G440" s="4" t="s">
        <v>900</v>
      </c>
      <c r="H440" s="4" t="s">
        <v>901</v>
      </c>
    </row>
    <row r="441" spans="1:8">
      <c r="A441" s="4">
        <v>66938</v>
      </c>
      <c r="B441" s="4">
        <v>670.55953109909603</v>
      </c>
      <c r="C441" s="4">
        <v>4699.22509307366</v>
      </c>
      <c r="D441" s="4">
        <v>-2.8090000000000002</v>
      </c>
      <c r="E441" s="4">
        <v>6.5979999999999999E-4</v>
      </c>
      <c r="F441" s="4">
        <v>4.1861000000000002E-2</v>
      </c>
      <c r="G441" s="4" t="s">
        <v>902</v>
      </c>
      <c r="H441" s="4" t="s">
        <v>903</v>
      </c>
    </row>
    <row r="442" spans="1:8">
      <c r="A442" s="4">
        <v>66065</v>
      </c>
      <c r="B442" s="4">
        <v>236.61888168377999</v>
      </c>
      <c r="C442" s="4">
        <v>38.511760071809498</v>
      </c>
      <c r="D442" s="4">
        <v>2.6192000000000002</v>
      </c>
      <c r="E442" s="4">
        <v>6.6219E-4</v>
      </c>
      <c r="F442" s="4">
        <v>4.1917000000000003E-2</v>
      </c>
      <c r="G442" s="4" t="s">
        <v>904</v>
      </c>
      <c r="H442" s="4" t="s">
        <v>905</v>
      </c>
    </row>
    <row r="443" spans="1:8">
      <c r="A443" s="4">
        <v>18506</v>
      </c>
      <c r="B443" s="4">
        <v>46.244183989955502</v>
      </c>
      <c r="C443" s="4">
        <v>8.0732458307279895</v>
      </c>
      <c r="D443" s="4">
        <v>2.5181</v>
      </c>
      <c r="E443" s="4">
        <v>6.7082999999999997E-4</v>
      </c>
      <c r="F443" s="4">
        <v>4.2368999999999997E-2</v>
      </c>
      <c r="G443" s="4" t="s">
        <v>906</v>
      </c>
      <c r="H443" s="4" t="s">
        <v>907</v>
      </c>
    </row>
    <row r="444" spans="1:8">
      <c r="A444" s="4">
        <v>217214</v>
      </c>
      <c r="B444" s="4">
        <v>767.23161802352604</v>
      </c>
      <c r="C444" s="4">
        <v>282.61728288450098</v>
      </c>
      <c r="D444" s="4">
        <v>1.4408000000000001</v>
      </c>
      <c r="E444" s="4">
        <v>6.7449999999999997E-4</v>
      </c>
      <c r="F444" s="4">
        <v>4.2504E-2</v>
      </c>
      <c r="G444" s="4" t="s">
        <v>908</v>
      </c>
      <c r="H444" s="4" t="s">
        <v>909</v>
      </c>
    </row>
    <row r="445" spans="1:8">
      <c r="A445" s="4">
        <v>13808</v>
      </c>
      <c r="B445" s="4">
        <v>110.778999534151</v>
      </c>
      <c r="C445" s="4">
        <v>2713.6811782827199</v>
      </c>
      <c r="D445" s="4">
        <v>-4.6144999999999996</v>
      </c>
      <c r="E445" s="4">
        <v>6.7825999999999997E-4</v>
      </c>
      <c r="F445" s="4">
        <v>4.2645000000000002E-2</v>
      </c>
      <c r="G445" s="4" t="s">
        <v>910</v>
      </c>
      <c r="H445" s="4" t="s">
        <v>911</v>
      </c>
    </row>
    <row r="446" spans="1:8">
      <c r="A446" s="4">
        <v>63873</v>
      </c>
      <c r="B446" s="4">
        <v>82.4562313981843</v>
      </c>
      <c r="C446" s="4">
        <v>231.83234238276299</v>
      </c>
      <c r="D446" s="4">
        <v>-1.4914000000000001</v>
      </c>
      <c r="E446" s="4">
        <v>7.0052999999999999E-4</v>
      </c>
      <c r="F446" s="4">
        <v>4.3945999999999999E-2</v>
      </c>
      <c r="G446" s="4" t="s">
        <v>912</v>
      </c>
      <c r="H446" s="4" t="s">
        <v>913</v>
      </c>
    </row>
    <row r="447" spans="1:8">
      <c r="A447" s="4">
        <v>22779</v>
      </c>
      <c r="B447" s="4">
        <v>540.55572164301896</v>
      </c>
      <c r="C447" s="4">
        <v>224.100804258446</v>
      </c>
      <c r="D447" s="4">
        <v>1.2703</v>
      </c>
      <c r="E447" s="4">
        <v>7.1559E-4</v>
      </c>
      <c r="F447" s="4">
        <v>4.4790000000000003E-2</v>
      </c>
      <c r="G447" s="4" t="s">
        <v>914</v>
      </c>
      <c r="H447" s="4" t="s">
        <v>915</v>
      </c>
    </row>
    <row r="448" spans="1:8">
      <c r="A448" s="4">
        <v>330406</v>
      </c>
      <c r="B448" s="4">
        <v>1475.7638121950699</v>
      </c>
      <c r="C448" s="4">
        <v>4913.64897605646</v>
      </c>
      <c r="D448" s="4">
        <v>-1.7353000000000001</v>
      </c>
      <c r="E448" s="4">
        <v>7.2462000000000004E-4</v>
      </c>
      <c r="F448" s="4">
        <v>4.5254000000000003E-2</v>
      </c>
      <c r="G448" s="4" t="s">
        <v>916</v>
      </c>
      <c r="H448" s="4" t="s">
        <v>917</v>
      </c>
    </row>
    <row r="449" spans="1:8">
      <c r="A449" s="4">
        <v>18175</v>
      </c>
      <c r="B449" s="4">
        <v>223.38966779344099</v>
      </c>
      <c r="C449" s="4">
        <v>961.413664881523</v>
      </c>
      <c r="D449" s="4">
        <v>-2.1055999999999999</v>
      </c>
      <c r="E449" s="4">
        <v>7.2993000000000005E-4</v>
      </c>
      <c r="F449" s="4">
        <v>4.5483999999999997E-2</v>
      </c>
      <c r="G449" s="4" t="s">
        <v>918</v>
      </c>
      <c r="H449" s="4" t="s">
        <v>919</v>
      </c>
    </row>
    <row r="450" spans="1:8">
      <c r="A450" s="4">
        <v>433247</v>
      </c>
      <c r="B450" s="4">
        <v>295.448440939389</v>
      </c>
      <c r="C450" s="4">
        <v>2715.4421226841</v>
      </c>
      <c r="D450" s="4">
        <v>-3.2002000000000002</v>
      </c>
      <c r="E450" s="4">
        <v>7.3397999999999996E-4</v>
      </c>
      <c r="F450" s="4">
        <v>4.5634000000000001E-2</v>
      </c>
      <c r="G450" s="4" t="s">
        <v>920</v>
      </c>
      <c r="H450" s="4" t="s">
        <v>921</v>
      </c>
    </row>
    <row r="451" spans="1:8">
      <c r="A451" s="4">
        <v>330790</v>
      </c>
      <c r="B451" s="4">
        <v>94.267919371210098</v>
      </c>
      <c r="C451" s="4">
        <v>17.0305471972828</v>
      </c>
      <c r="D451" s="4">
        <v>2.4685999999999999</v>
      </c>
      <c r="E451" s="4">
        <v>7.4056000000000002E-4</v>
      </c>
      <c r="F451" s="4">
        <v>4.5838999999999998E-2</v>
      </c>
      <c r="G451" s="4" t="s">
        <v>922</v>
      </c>
      <c r="H451" s="4" t="s">
        <v>923</v>
      </c>
    </row>
    <row r="452" spans="1:8">
      <c r="A452" s="4">
        <v>17123</v>
      </c>
      <c r="B452" s="4">
        <v>124.718613507079</v>
      </c>
      <c r="C452" s="4">
        <v>315.73083694967801</v>
      </c>
      <c r="D452" s="4">
        <v>-1.34</v>
      </c>
      <c r="E452" s="4">
        <v>7.3906999999999998E-4</v>
      </c>
      <c r="F452" s="4">
        <v>4.5838999999999998E-2</v>
      </c>
      <c r="G452" s="4" t="s">
        <v>924</v>
      </c>
      <c r="H452" s="4" t="s">
        <v>925</v>
      </c>
    </row>
    <row r="453" spans="1:8">
      <c r="A453" s="4">
        <v>68567</v>
      </c>
      <c r="B453" s="4">
        <v>4574.75194045234</v>
      </c>
      <c r="C453" s="4">
        <v>1981.0718907666801</v>
      </c>
      <c r="D453" s="4">
        <v>1.2074</v>
      </c>
      <c r="E453" s="4">
        <v>7.4503000000000004E-4</v>
      </c>
      <c r="F453" s="4">
        <v>4.6013999999999999E-2</v>
      </c>
      <c r="G453" s="4" t="s">
        <v>926</v>
      </c>
      <c r="H453" s="4" t="s">
        <v>927</v>
      </c>
    </row>
    <row r="454" spans="1:8">
      <c r="A454" s="4">
        <v>114301</v>
      </c>
      <c r="B454" s="4">
        <v>358.876846741154</v>
      </c>
      <c r="C454" s="4">
        <v>131.16154356824401</v>
      </c>
      <c r="D454" s="4">
        <v>1.4520999999999999</v>
      </c>
      <c r="E454" s="4">
        <v>7.5347999999999995E-4</v>
      </c>
      <c r="F454" s="4">
        <v>4.6399999999999997E-2</v>
      </c>
      <c r="G454" s="4" t="s">
        <v>928</v>
      </c>
      <c r="H454" s="4" t="s">
        <v>929</v>
      </c>
    </row>
    <row r="455" spans="1:8">
      <c r="A455" s="4">
        <v>14421</v>
      </c>
      <c r="B455" s="4">
        <v>11378.118373339201</v>
      </c>
      <c r="C455" s="4">
        <v>4837.5404422521897</v>
      </c>
      <c r="D455" s="4">
        <v>1.2339</v>
      </c>
      <c r="E455" s="4">
        <v>7.5460000000000002E-4</v>
      </c>
      <c r="F455" s="4">
        <v>4.6399999999999997E-2</v>
      </c>
      <c r="G455" s="4" t="s">
        <v>930</v>
      </c>
      <c r="H455" s="4" t="s">
        <v>931</v>
      </c>
    </row>
    <row r="456" spans="1:8">
      <c r="A456" s="4">
        <v>66808</v>
      </c>
      <c r="B456" s="4">
        <v>39.007682734263298</v>
      </c>
      <c r="C456" s="4">
        <v>6.0426294837308197</v>
      </c>
      <c r="D456" s="4">
        <v>2.6905000000000001</v>
      </c>
      <c r="E456" s="4">
        <v>7.5692999999999995E-4</v>
      </c>
      <c r="F456" s="4">
        <v>4.6441000000000003E-2</v>
      </c>
      <c r="G456" s="4" t="s">
        <v>932</v>
      </c>
      <c r="H456" s="4" t="s">
        <v>933</v>
      </c>
    </row>
    <row r="457" spans="1:8">
      <c r="A457" s="4">
        <v>215723</v>
      </c>
      <c r="B457" s="4">
        <v>710.94283961074802</v>
      </c>
      <c r="C457" s="4">
        <v>292.18301044984599</v>
      </c>
      <c r="D457" s="4">
        <v>1.2828999999999999</v>
      </c>
      <c r="E457" s="4">
        <v>7.6137000000000004E-4</v>
      </c>
      <c r="F457" s="4">
        <v>4.6609999999999999E-2</v>
      </c>
      <c r="G457" s="4" t="s">
        <v>934</v>
      </c>
      <c r="H457" s="4" t="s">
        <v>935</v>
      </c>
    </row>
    <row r="458" spans="1:8">
      <c r="A458" s="4">
        <v>20496</v>
      </c>
      <c r="B458" s="4">
        <v>19247.648755666902</v>
      </c>
      <c r="C458" s="4">
        <v>8194.8841207407804</v>
      </c>
      <c r="D458" s="4">
        <v>1.2319</v>
      </c>
      <c r="E458" s="4">
        <v>7.6690000000000005E-4</v>
      </c>
      <c r="F458" s="4">
        <v>4.6845999999999999E-2</v>
      </c>
      <c r="G458" s="4" t="s">
        <v>936</v>
      </c>
      <c r="H458" s="4" t="s">
        <v>937</v>
      </c>
    </row>
    <row r="459" spans="1:8">
      <c r="A459" s="4">
        <v>74513</v>
      </c>
      <c r="B459" s="4">
        <v>122.258074862643</v>
      </c>
      <c r="C459" s="4">
        <v>33.250158291995596</v>
      </c>
      <c r="D459" s="4">
        <v>1.8785000000000001</v>
      </c>
      <c r="E459" s="4">
        <v>7.7015999999999999E-4</v>
      </c>
      <c r="F459" s="4">
        <v>4.6942999999999999E-2</v>
      </c>
      <c r="G459" s="4" t="s">
        <v>938</v>
      </c>
      <c r="H459" s="4" t="s">
        <v>939</v>
      </c>
    </row>
    <row r="460" spans="1:8">
      <c r="A460" s="4">
        <v>105892</v>
      </c>
      <c r="B460" s="4">
        <v>74.262381367901895</v>
      </c>
      <c r="C460" s="4">
        <v>517.98944206451404</v>
      </c>
      <c r="D460" s="4">
        <v>-2.8022</v>
      </c>
      <c r="E460" s="4">
        <v>7.7853000000000004E-4</v>
      </c>
      <c r="F460" s="4">
        <v>4.7349000000000002E-2</v>
      </c>
      <c r="G460" s="4" t="s">
        <v>940</v>
      </c>
      <c r="H460" s="4" t="s">
        <v>941</v>
      </c>
    </row>
    <row r="461" spans="1:8">
      <c r="A461" s="4">
        <v>74376</v>
      </c>
      <c r="B461" s="4">
        <v>68.669259265661097</v>
      </c>
      <c r="C461" s="4">
        <v>16.856169871213499</v>
      </c>
      <c r="D461" s="4">
        <v>2.0264000000000002</v>
      </c>
      <c r="E461" s="4">
        <v>7.8447E-4</v>
      </c>
      <c r="F461" s="4">
        <v>4.7606999999999997E-2</v>
      </c>
      <c r="G461" s="4" t="s">
        <v>942</v>
      </c>
      <c r="H461" s="4" t="s">
        <v>943</v>
      </c>
    </row>
    <row r="462" spans="1:8">
      <c r="A462" s="4">
        <v>225997</v>
      </c>
      <c r="B462" s="4">
        <v>464.045547337752</v>
      </c>
      <c r="C462" s="4">
        <v>5379.6134053318601</v>
      </c>
      <c r="D462" s="4">
        <v>-3.5352000000000001</v>
      </c>
      <c r="E462" s="4">
        <v>7.8750999999999995E-4</v>
      </c>
      <c r="F462" s="4">
        <v>4.7688000000000001E-2</v>
      </c>
      <c r="G462" s="4" t="s">
        <v>944</v>
      </c>
      <c r="H462" s="4" t="s">
        <v>945</v>
      </c>
    </row>
    <row r="463" spans="1:8">
      <c r="A463" s="4">
        <v>20716</v>
      </c>
      <c r="B463" s="4">
        <v>2694.9024925601102</v>
      </c>
      <c r="C463" s="4">
        <v>8932.1395473703597</v>
      </c>
      <c r="D463" s="4">
        <v>-1.7287999999999999</v>
      </c>
      <c r="E463" s="4">
        <v>7.9872999999999999E-4</v>
      </c>
      <c r="F463" s="4">
        <v>4.8263E-2</v>
      </c>
      <c r="G463" s="4" t="s">
        <v>48</v>
      </c>
      <c r="H463" s="4" t="s">
        <v>49</v>
      </c>
    </row>
    <row r="464" spans="1:8">
      <c r="A464" s="4">
        <v>67564</v>
      </c>
      <c r="B464" s="4">
        <v>94.031804607119795</v>
      </c>
      <c r="C464" s="4">
        <v>25.458922634602999</v>
      </c>
      <c r="D464" s="4">
        <v>1.885</v>
      </c>
      <c r="E464" s="4">
        <v>8.1594000000000002E-4</v>
      </c>
      <c r="F464" s="4">
        <v>4.8913999999999999E-2</v>
      </c>
      <c r="G464" s="4" t="s">
        <v>946</v>
      </c>
      <c r="H464" s="4" t="s">
        <v>947</v>
      </c>
    </row>
    <row r="465" spans="1:8">
      <c r="A465" s="4">
        <v>18626</v>
      </c>
      <c r="B465" s="4">
        <v>1687.36792391881</v>
      </c>
      <c r="C465" s="4">
        <v>3958.3544652668202</v>
      </c>
      <c r="D465" s="4">
        <v>-1.2301</v>
      </c>
      <c r="E465" s="4">
        <v>8.1652000000000005E-4</v>
      </c>
      <c r="F465" s="4">
        <v>4.8913999999999999E-2</v>
      </c>
      <c r="G465" s="4" t="s">
        <v>948</v>
      </c>
      <c r="H465" s="4" t="s">
        <v>949</v>
      </c>
    </row>
    <row r="466" spans="1:8">
      <c r="A466" s="4" t="s">
        <v>950</v>
      </c>
      <c r="B466" s="4">
        <v>8.3824421905509592</v>
      </c>
      <c r="C466" s="4">
        <v>57.768845341352403</v>
      </c>
      <c r="D466" s="4">
        <v>-2.7848000000000002</v>
      </c>
      <c r="E466" s="4">
        <v>8.1344999999999996E-4</v>
      </c>
      <c r="F466" s="4">
        <v>4.8913999999999999E-2</v>
      </c>
      <c r="G466" s="4" t="s">
        <v>92</v>
      </c>
      <c r="H466" s="4" t="s">
        <v>951</v>
      </c>
    </row>
    <row r="467" spans="1:8">
      <c r="A467" s="4">
        <v>16425</v>
      </c>
      <c r="B467" s="4">
        <v>10.4841856805592</v>
      </c>
      <c r="C467" s="4">
        <v>176.79594907737999</v>
      </c>
      <c r="D467" s="4">
        <v>-4.0758000000000001</v>
      </c>
      <c r="E467" s="4">
        <v>8.1508000000000004E-4</v>
      </c>
      <c r="F467" s="4">
        <v>4.8913999999999999E-2</v>
      </c>
      <c r="G467" s="4" t="s">
        <v>952</v>
      </c>
      <c r="H467" s="4" t="s">
        <v>953</v>
      </c>
    </row>
    <row r="468" spans="1:8">
      <c r="A468" s="4">
        <v>20698</v>
      </c>
      <c r="B468" s="4">
        <v>275.96058441310498</v>
      </c>
      <c r="C468" s="4">
        <v>892.75810904850903</v>
      </c>
      <c r="D468" s="4">
        <v>-1.6938</v>
      </c>
      <c r="E468" s="4">
        <v>8.2583000000000005E-4</v>
      </c>
      <c r="F468" s="4">
        <v>4.9366E-2</v>
      </c>
      <c r="G468" s="4" t="s">
        <v>46</v>
      </c>
      <c r="H468" s="4" t="s">
        <v>4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1D8B0-716E-8348-912C-332B86DE249D}">
  <dimension ref="A1:H448"/>
  <sheetViews>
    <sheetView workbookViewId="0">
      <selection sqref="A1:H448"/>
    </sheetView>
  </sheetViews>
  <sheetFormatPr baseColWidth="10" defaultRowHeight="16"/>
  <sheetData>
    <row r="1" spans="1:8">
      <c r="A1" t="s">
        <v>0</v>
      </c>
      <c r="B1" t="s">
        <v>98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100038735</v>
      </c>
      <c r="B2">
        <v>285.90187864040797</v>
      </c>
      <c r="C2">
        <v>88.447286034693505</v>
      </c>
      <c r="D2">
        <v>1.6926000000000001</v>
      </c>
      <c r="E2">
        <v>7.6033000000000003E-4</v>
      </c>
      <c r="F2">
        <v>4.8445000000000002E-2</v>
      </c>
      <c r="G2" t="s">
        <v>685</v>
      </c>
      <c r="H2" t="s">
        <v>92</v>
      </c>
    </row>
    <row r="3" spans="1:8">
      <c r="A3">
        <v>100039596</v>
      </c>
      <c r="B3">
        <v>140.84457140562299</v>
      </c>
      <c r="C3">
        <v>27.2812376288996</v>
      </c>
      <c r="D3">
        <v>2.3681000000000001</v>
      </c>
      <c r="E3" s="1">
        <v>7.9976000000000001E-8</v>
      </c>
      <c r="F3" s="1">
        <v>3.3979000000000001E-5</v>
      </c>
      <c r="G3" t="s">
        <v>187</v>
      </c>
      <c r="H3" t="s">
        <v>188</v>
      </c>
    </row>
    <row r="4" spans="1:8">
      <c r="A4">
        <v>100039992</v>
      </c>
      <c r="B4">
        <v>0.335231575310182</v>
      </c>
      <c r="C4">
        <v>18.004423560145899</v>
      </c>
      <c r="D4">
        <v>-5.7469999999999999</v>
      </c>
      <c r="E4">
        <v>6.9448000000000003E-4</v>
      </c>
      <c r="F4">
        <v>4.5586000000000002E-2</v>
      </c>
      <c r="G4" t="s">
        <v>824</v>
      </c>
      <c r="H4" t="s">
        <v>92</v>
      </c>
    </row>
    <row r="5" spans="1:8">
      <c r="A5">
        <v>100040525</v>
      </c>
      <c r="B5">
        <v>2426.6484075461899</v>
      </c>
      <c r="C5">
        <v>730.947102046449</v>
      </c>
      <c r="D5">
        <v>1.7311000000000001</v>
      </c>
      <c r="E5" s="1">
        <v>4.9195000000000001E-7</v>
      </c>
      <c r="F5">
        <v>1.55E-4</v>
      </c>
      <c r="G5" t="s">
        <v>10</v>
      </c>
      <c r="H5" t="s">
        <v>11</v>
      </c>
    </row>
    <row r="6" spans="1:8">
      <c r="A6">
        <v>100041092</v>
      </c>
      <c r="B6">
        <v>19.512800766034601</v>
      </c>
      <c r="C6">
        <v>0</v>
      </c>
      <c r="D6" t="s">
        <v>91</v>
      </c>
      <c r="E6" s="1">
        <v>1.8420999999999999E-5</v>
      </c>
      <c r="F6">
        <v>2.7187000000000001E-3</v>
      </c>
      <c r="G6" t="s">
        <v>954</v>
      </c>
      <c r="H6" t="s">
        <v>92</v>
      </c>
    </row>
    <row r="7" spans="1:8">
      <c r="A7">
        <v>100042319</v>
      </c>
      <c r="B7">
        <v>547.74288160528397</v>
      </c>
      <c r="C7">
        <v>244.180829199931</v>
      </c>
      <c r="D7">
        <v>1.1655</v>
      </c>
      <c r="E7">
        <v>1.1571E-4</v>
      </c>
      <c r="F7">
        <v>1.1587999999999999E-2</v>
      </c>
      <c r="G7" t="s">
        <v>955</v>
      </c>
      <c r="H7" t="s">
        <v>956</v>
      </c>
    </row>
    <row r="8" spans="1:8">
      <c r="A8">
        <v>100503041</v>
      </c>
      <c r="B8">
        <v>309.15296669074598</v>
      </c>
      <c r="C8">
        <v>1119.8145654396701</v>
      </c>
      <c r="D8">
        <v>-1.8569</v>
      </c>
      <c r="E8" s="1">
        <v>5.3004999999999997E-8</v>
      </c>
      <c r="F8" s="1">
        <v>2.3592E-5</v>
      </c>
      <c r="G8" t="s">
        <v>957</v>
      </c>
      <c r="H8" t="s">
        <v>958</v>
      </c>
    </row>
    <row r="9" spans="1:8">
      <c r="A9">
        <v>100559</v>
      </c>
      <c r="B9">
        <v>61.426759875262398</v>
      </c>
      <c r="C9">
        <v>13.3903972776109</v>
      </c>
      <c r="D9">
        <v>2.1977000000000002</v>
      </c>
      <c r="E9">
        <v>4.8128999999999999E-4</v>
      </c>
      <c r="F9">
        <v>3.4963000000000001E-2</v>
      </c>
      <c r="G9" t="s">
        <v>313</v>
      </c>
      <c r="H9" t="s">
        <v>314</v>
      </c>
    </row>
    <row r="10" spans="1:8">
      <c r="A10">
        <v>101772</v>
      </c>
      <c r="B10">
        <v>2188.2085889662198</v>
      </c>
      <c r="C10">
        <v>7806.8534601341598</v>
      </c>
      <c r="D10">
        <v>-1.835</v>
      </c>
      <c r="E10">
        <v>2.0812000000000001E-4</v>
      </c>
      <c r="F10">
        <v>1.8352E-2</v>
      </c>
      <c r="G10" t="s">
        <v>959</v>
      </c>
      <c r="H10" t="s">
        <v>960</v>
      </c>
    </row>
    <row r="11" spans="1:8">
      <c r="A11">
        <v>102631832</v>
      </c>
      <c r="B11">
        <v>33.299818407214801</v>
      </c>
      <c r="C11">
        <v>1.27183444544016</v>
      </c>
      <c r="D11">
        <v>4.7104999999999997</v>
      </c>
      <c r="E11" s="1">
        <v>3.0187999999999998E-6</v>
      </c>
      <c r="F11">
        <v>6.2328000000000004E-4</v>
      </c>
      <c r="G11" t="s">
        <v>961</v>
      </c>
      <c r="H11" t="s">
        <v>92</v>
      </c>
    </row>
    <row r="12" spans="1:8">
      <c r="A12">
        <v>102631926</v>
      </c>
      <c r="B12">
        <v>1.9787940253073399</v>
      </c>
      <c r="C12">
        <v>835.84489330485803</v>
      </c>
      <c r="D12">
        <v>-8.7225000000000001</v>
      </c>
      <c r="E12" s="1">
        <v>3.9816000000000002E-11</v>
      </c>
      <c r="F12" s="1">
        <v>4.4659000000000003E-8</v>
      </c>
      <c r="G12" t="s">
        <v>117</v>
      </c>
      <c r="H12" t="s">
        <v>92</v>
      </c>
    </row>
    <row r="13" spans="1:8">
      <c r="A13">
        <v>102632062</v>
      </c>
      <c r="B13">
        <v>149.481084061454</v>
      </c>
      <c r="C13">
        <v>27.452847378431201</v>
      </c>
      <c r="D13">
        <v>2.4449000000000001</v>
      </c>
      <c r="E13" s="1">
        <v>7.8946000000000006E-6</v>
      </c>
      <c r="F13">
        <v>1.3749999999999999E-3</v>
      </c>
      <c r="G13" t="s">
        <v>184</v>
      </c>
      <c r="H13" t="s">
        <v>92</v>
      </c>
    </row>
    <row r="14" spans="1:8">
      <c r="A14">
        <v>102632164</v>
      </c>
      <c r="B14">
        <v>231.80406137503601</v>
      </c>
      <c r="C14">
        <v>41.021413906190901</v>
      </c>
      <c r="D14">
        <v>2.4984999999999999</v>
      </c>
      <c r="E14" s="1">
        <v>2.6046E-10</v>
      </c>
      <c r="F14" s="1">
        <v>2.2132E-7</v>
      </c>
      <c r="G14" t="s">
        <v>766</v>
      </c>
      <c r="H14" t="s">
        <v>92</v>
      </c>
    </row>
    <row r="15" spans="1:8">
      <c r="A15">
        <v>102634029</v>
      </c>
      <c r="B15">
        <v>4.9306873499914801</v>
      </c>
      <c r="C15">
        <v>223.33867167112999</v>
      </c>
      <c r="D15">
        <v>-5.5012999999999996</v>
      </c>
      <c r="E15" s="1">
        <v>1.4226999999999999E-10</v>
      </c>
      <c r="F15" s="1">
        <v>1.3297999999999999E-7</v>
      </c>
      <c r="G15" t="s">
        <v>625</v>
      </c>
      <c r="H15" t="s">
        <v>92</v>
      </c>
    </row>
    <row r="16" spans="1:8">
      <c r="A16">
        <v>102634284</v>
      </c>
      <c r="B16">
        <v>81.769531322368195</v>
      </c>
      <c r="C16">
        <v>20.6851175535053</v>
      </c>
      <c r="D16">
        <v>1.9830000000000001</v>
      </c>
      <c r="E16">
        <v>1.3517999999999999E-4</v>
      </c>
      <c r="F16">
        <v>1.3254E-2</v>
      </c>
      <c r="G16" t="s">
        <v>257</v>
      </c>
      <c r="H16" t="s">
        <v>92</v>
      </c>
    </row>
    <row r="17" spans="1:8">
      <c r="A17">
        <v>102634296</v>
      </c>
      <c r="B17">
        <v>0.335231575310182</v>
      </c>
      <c r="C17">
        <v>36.857938030061398</v>
      </c>
      <c r="D17">
        <v>-6.7807000000000004</v>
      </c>
      <c r="E17" s="1">
        <v>1.4553E-8</v>
      </c>
      <c r="F17" s="1">
        <v>7.8384999999999996E-6</v>
      </c>
      <c r="G17" t="s">
        <v>962</v>
      </c>
      <c r="H17" t="s">
        <v>92</v>
      </c>
    </row>
    <row r="18" spans="1:8">
      <c r="A18">
        <v>102634967</v>
      </c>
      <c r="B18">
        <v>3.00366100550105</v>
      </c>
      <c r="C18">
        <v>124.633509013587</v>
      </c>
      <c r="D18">
        <v>-5.3747999999999996</v>
      </c>
      <c r="E18">
        <v>2.4496000000000001E-4</v>
      </c>
      <c r="F18">
        <v>2.0910999999999999E-2</v>
      </c>
      <c r="G18" t="s">
        <v>963</v>
      </c>
      <c r="H18" t="s">
        <v>92</v>
      </c>
    </row>
    <row r="19" spans="1:8">
      <c r="A19">
        <v>102635143</v>
      </c>
      <c r="B19">
        <v>4.6529725374707898</v>
      </c>
      <c r="C19">
        <v>188.63026833987499</v>
      </c>
      <c r="D19">
        <v>-5.3413000000000004</v>
      </c>
      <c r="E19" s="1">
        <v>1.435E-5</v>
      </c>
      <c r="F19">
        <v>2.1989000000000002E-3</v>
      </c>
      <c r="G19" t="s">
        <v>531</v>
      </c>
      <c r="H19" t="s">
        <v>92</v>
      </c>
    </row>
    <row r="20" spans="1:8">
      <c r="A20">
        <v>102635371</v>
      </c>
      <c r="B20">
        <v>405.76041927077898</v>
      </c>
      <c r="C20">
        <v>108.36768085490399</v>
      </c>
      <c r="D20">
        <v>1.9047000000000001</v>
      </c>
      <c r="E20" s="1">
        <v>8.4360000000000002E-6</v>
      </c>
      <c r="F20">
        <v>1.4250000000000001E-3</v>
      </c>
      <c r="G20" t="s">
        <v>570</v>
      </c>
      <c r="H20" t="s">
        <v>92</v>
      </c>
    </row>
    <row r="21" spans="1:8">
      <c r="A21">
        <v>102635496</v>
      </c>
      <c r="B21">
        <v>1079.15282968929</v>
      </c>
      <c r="C21">
        <v>173.326516415171</v>
      </c>
      <c r="D21">
        <v>2.6383000000000001</v>
      </c>
      <c r="E21" s="1">
        <v>1.0209E-5</v>
      </c>
      <c r="F21">
        <v>1.704E-3</v>
      </c>
      <c r="G21" t="s">
        <v>299</v>
      </c>
      <c r="H21" t="s">
        <v>300</v>
      </c>
    </row>
    <row r="22" spans="1:8">
      <c r="A22">
        <v>102635678</v>
      </c>
      <c r="B22">
        <v>0</v>
      </c>
      <c r="C22">
        <v>18.0149695822052</v>
      </c>
      <c r="D22" t="e">
        <f>-Inf</f>
        <v>#NAME?</v>
      </c>
      <c r="E22">
        <v>2.7946999999999998E-4</v>
      </c>
      <c r="F22">
        <v>2.3116999999999999E-2</v>
      </c>
      <c r="G22" t="s">
        <v>964</v>
      </c>
      <c r="H22" t="s">
        <v>92</v>
      </c>
    </row>
    <row r="23" spans="1:8">
      <c r="A23">
        <v>102636546</v>
      </c>
      <c r="B23">
        <v>420.74942933695701</v>
      </c>
      <c r="C23">
        <v>174.73653539999799</v>
      </c>
      <c r="D23">
        <v>1.2678</v>
      </c>
      <c r="E23" s="1">
        <v>4.9827000000000003E-5</v>
      </c>
      <c r="F23">
        <v>5.8459999999999996E-3</v>
      </c>
      <c r="G23" t="s">
        <v>965</v>
      </c>
      <c r="H23" t="s">
        <v>92</v>
      </c>
    </row>
    <row r="24" spans="1:8">
      <c r="A24">
        <v>102636843</v>
      </c>
      <c r="B24">
        <v>0.66151436909330597</v>
      </c>
      <c r="C24">
        <v>53.228733311297503</v>
      </c>
      <c r="D24">
        <v>-6.3303000000000003</v>
      </c>
      <c r="E24" s="1">
        <v>6.5962000000000002E-11</v>
      </c>
      <c r="F24" s="1">
        <v>6.8505000000000004E-8</v>
      </c>
      <c r="G24" t="s">
        <v>966</v>
      </c>
      <c r="H24" t="s">
        <v>92</v>
      </c>
    </row>
    <row r="25" spans="1:8">
      <c r="A25">
        <v>102636978</v>
      </c>
      <c r="B25">
        <v>32.758462271600401</v>
      </c>
      <c r="C25">
        <v>869.83523748663799</v>
      </c>
      <c r="D25">
        <v>-4.7308000000000003</v>
      </c>
      <c r="E25" s="1">
        <v>1.5689999999999999E-6</v>
      </c>
      <c r="F25">
        <v>3.9253999999999998E-4</v>
      </c>
      <c r="G25" t="s">
        <v>205</v>
      </c>
      <c r="H25" t="s">
        <v>92</v>
      </c>
    </row>
    <row r="26" spans="1:8">
      <c r="A26">
        <v>102637309</v>
      </c>
      <c r="B26">
        <v>0</v>
      </c>
      <c r="C26">
        <v>18.660219521689299</v>
      </c>
      <c r="D26" t="e">
        <f>-Inf</f>
        <v>#NAME?</v>
      </c>
      <c r="E26" s="1">
        <v>2.8489000000000001E-5</v>
      </c>
      <c r="F26">
        <v>3.8406999999999998E-3</v>
      </c>
      <c r="G26" t="s">
        <v>967</v>
      </c>
      <c r="H26" t="s">
        <v>92</v>
      </c>
    </row>
    <row r="27" spans="1:8">
      <c r="A27">
        <v>102638392</v>
      </c>
      <c r="B27">
        <v>0</v>
      </c>
      <c r="C27">
        <v>33.7400770953803</v>
      </c>
      <c r="D27" t="e">
        <f>-Inf</f>
        <v>#NAME?</v>
      </c>
      <c r="E27" s="1">
        <v>1.4992000000000001E-7</v>
      </c>
      <c r="F27" s="1">
        <v>5.8387000000000002E-5</v>
      </c>
      <c r="G27" t="s">
        <v>968</v>
      </c>
      <c r="H27" t="s">
        <v>92</v>
      </c>
    </row>
    <row r="28" spans="1:8">
      <c r="A28">
        <v>102638917</v>
      </c>
      <c r="B28">
        <v>128.568724931334</v>
      </c>
      <c r="C28">
        <v>37.138392409637802</v>
      </c>
      <c r="D28">
        <v>1.7916000000000001</v>
      </c>
      <c r="E28" s="1">
        <v>3.5497999999999998E-5</v>
      </c>
      <c r="F28">
        <v>4.4437000000000001E-3</v>
      </c>
      <c r="G28" t="s">
        <v>695</v>
      </c>
      <c r="H28" t="s">
        <v>92</v>
      </c>
    </row>
    <row r="29" spans="1:8">
      <c r="A29">
        <v>102638993</v>
      </c>
      <c r="B29">
        <v>173.90181980928901</v>
      </c>
      <c r="C29">
        <v>53.225813726566301</v>
      </c>
      <c r="D29">
        <v>1.7081</v>
      </c>
      <c r="E29" s="1">
        <v>1.367E-5</v>
      </c>
      <c r="F29">
        <v>2.1415000000000002E-3</v>
      </c>
      <c r="G29" t="s">
        <v>849</v>
      </c>
      <c r="H29" t="s">
        <v>92</v>
      </c>
    </row>
    <row r="30" spans="1:8">
      <c r="A30">
        <v>104027</v>
      </c>
      <c r="B30">
        <v>4078.6956700861501</v>
      </c>
      <c r="C30">
        <v>7927.9168143346697</v>
      </c>
      <c r="D30">
        <v>-0.95882999999999996</v>
      </c>
      <c r="E30">
        <v>3.3201999999999998E-4</v>
      </c>
      <c r="F30">
        <v>2.6582999999999999E-2</v>
      </c>
      <c r="G30" t="s">
        <v>969</v>
      </c>
      <c r="H30" t="s">
        <v>970</v>
      </c>
    </row>
    <row r="31" spans="1:8">
      <c r="A31">
        <v>104158</v>
      </c>
      <c r="B31">
        <v>5079.0423158092799</v>
      </c>
      <c r="C31">
        <v>1878.9177762632801</v>
      </c>
      <c r="D31">
        <v>1.4347000000000001</v>
      </c>
      <c r="E31" s="1">
        <v>8.9780000000000001E-8</v>
      </c>
      <c r="F31" s="1">
        <v>3.7021999999999999E-5</v>
      </c>
      <c r="G31" t="s">
        <v>605</v>
      </c>
      <c r="H31" t="s">
        <v>606</v>
      </c>
    </row>
    <row r="32" spans="1:8">
      <c r="A32">
        <v>104816</v>
      </c>
      <c r="B32">
        <v>3492.2479132086801</v>
      </c>
      <c r="C32">
        <v>1592.8292205181799</v>
      </c>
      <c r="D32">
        <v>1.1326000000000001</v>
      </c>
      <c r="E32">
        <v>3.8983000000000003E-4</v>
      </c>
      <c r="F32">
        <v>2.9784999999999999E-2</v>
      </c>
      <c r="G32" t="s">
        <v>971</v>
      </c>
      <c r="H32" t="s">
        <v>972</v>
      </c>
    </row>
    <row r="33" spans="1:8">
      <c r="A33">
        <v>105242706</v>
      </c>
      <c r="B33">
        <v>312.14279443374801</v>
      </c>
      <c r="C33">
        <v>773.05927179779098</v>
      </c>
      <c r="D33">
        <v>-1.3084</v>
      </c>
      <c r="E33" s="1">
        <v>9.1062000000000003E-5</v>
      </c>
      <c r="F33">
        <v>9.6357000000000005E-3</v>
      </c>
      <c r="G33" t="s">
        <v>973</v>
      </c>
      <c r="H33" t="s">
        <v>92</v>
      </c>
    </row>
    <row r="34" spans="1:8">
      <c r="A34">
        <v>105243090</v>
      </c>
      <c r="B34">
        <v>29.739833499836401</v>
      </c>
      <c r="C34">
        <v>0.635917222720078</v>
      </c>
      <c r="D34">
        <v>5.5473999999999997</v>
      </c>
      <c r="E34" s="1">
        <v>1.9039999999999999E-6</v>
      </c>
      <c r="F34">
        <v>4.5245000000000002E-4</v>
      </c>
      <c r="G34" t="s">
        <v>974</v>
      </c>
      <c r="H34" t="s">
        <v>92</v>
      </c>
    </row>
    <row r="35" spans="1:8">
      <c r="A35">
        <v>105243121</v>
      </c>
      <c r="B35">
        <v>26.3833132587344</v>
      </c>
      <c r="C35">
        <v>103.580220448137</v>
      </c>
      <c r="D35">
        <v>-1.9731000000000001</v>
      </c>
      <c r="E35" s="1">
        <v>7.9537999999999996E-5</v>
      </c>
      <c r="F35">
        <v>8.6111999999999994E-3</v>
      </c>
      <c r="G35" t="s">
        <v>975</v>
      </c>
      <c r="H35" t="s">
        <v>92</v>
      </c>
    </row>
    <row r="36" spans="1:8">
      <c r="A36">
        <v>105245876</v>
      </c>
      <c r="B36">
        <v>106.85129351989799</v>
      </c>
      <c r="C36">
        <v>37.799379240504102</v>
      </c>
      <c r="D36">
        <v>1.4992000000000001</v>
      </c>
      <c r="E36">
        <v>6.3842E-4</v>
      </c>
      <c r="F36">
        <v>4.3241000000000002E-2</v>
      </c>
      <c r="G36" t="s">
        <v>976</v>
      </c>
      <c r="H36" t="s">
        <v>92</v>
      </c>
    </row>
    <row r="37" spans="1:8">
      <c r="A37">
        <v>105246099</v>
      </c>
      <c r="B37">
        <v>47.111783327694603</v>
      </c>
      <c r="C37">
        <v>199.249381595176</v>
      </c>
      <c r="D37">
        <v>-2.0804</v>
      </c>
      <c r="E37" s="1">
        <v>3.4591999999999997E-5</v>
      </c>
      <c r="F37">
        <v>4.3781999999999996E-3</v>
      </c>
      <c r="G37" t="s">
        <v>977</v>
      </c>
      <c r="H37" t="s">
        <v>92</v>
      </c>
    </row>
    <row r="38" spans="1:8">
      <c r="A38">
        <v>105246178</v>
      </c>
      <c r="B38">
        <v>5.91338574803172</v>
      </c>
      <c r="C38">
        <v>104.79126051737499</v>
      </c>
      <c r="D38">
        <v>-4.1474000000000002</v>
      </c>
      <c r="E38" s="1">
        <v>2.4252000000000001E-6</v>
      </c>
      <c r="F38">
        <v>5.3916000000000001E-4</v>
      </c>
      <c r="G38" t="s">
        <v>978</v>
      </c>
      <c r="H38" t="s">
        <v>92</v>
      </c>
    </row>
    <row r="39" spans="1:8">
      <c r="A39">
        <v>105246811</v>
      </c>
      <c r="B39">
        <v>3810.21400656784</v>
      </c>
      <c r="C39">
        <v>1452.4157874730199</v>
      </c>
      <c r="D39">
        <v>1.3914</v>
      </c>
      <c r="E39" s="1">
        <v>2.4513999999999998E-7</v>
      </c>
      <c r="F39" s="1">
        <v>8.3827999999999998E-5</v>
      </c>
      <c r="G39" t="s">
        <v>979</v>
      </c>
      <c r="H39" t="s">
        <v>92</v>
      </c>
    </row>
    <row r="40" spans="1:8">
      <c r="A40">
        <v>105387</v>
      </c>
      <c r="B40">
        <v>2697.6788687743501</v>
      </c>
      <c r="C40">
        <v>4988.9326214889998</v>
      </c>
      <c r="D40">
        <v>-0.88700999999999997</v>
      </c>
      <c r="E40">
        <v>7.6599999999999997E-4</v>
      </c>
      <c r="F40">
        <v>4.8445000000000002E-2</v>
      </c>
      <c r="G40" t="s">
        <v>980</v>
      </c>
      <c r="H40" t="s">
        <v>981</v>
      </c>
    </row>
    <row r="41" spans="1:8">
      <c r="A41">
        <v>105853</v>
      </c>
      <c r="B41">
        <v>14187.311868651799</v>
      </c>
      <c r="C41">
        <v>6569.1916464885999</v>
      </c>
      <c r="D41">
        <v>1.1108</v>
      </c>
      <c r="E41" s="1">
        <v>2.2571000000000001E-5</v>
      </c>
      <c r="F41">
        <v>3.1646000000000001E-3</v>
      </c>
      <c r="G41" t="s">
        <v>982</v>
      </c>
      <c r="H41" t="s">
        <v>983</v>
      </c>
    </row>
    <row r="42" spans="1:8">
      <c r="A42">
        <v>106407</v>
      </c>
      <c r="B42">
        <v>4090.64304335099</v>
      </c>
      <c r="C42">
        <v>672.438545662666</v>
      </c>
      <c r="D42">
        <v>2.6049000000000002</v>
      </c>
      <c r="E42" s="1">
        <v>2.2035000000000002E-5</v>
      </c>
      <c r="F42">
        <v>3.1646000000000001E-3</v>
      </c>
      <c r="G42" t="s">
        <v>111</v>
      </c>
      <c r="H42" t="s">
        <v>112</v>
      </c>
    </row>
    <row r="43" spans="1:8">
      <c r="A43">
        <v>107022</v>
      </c>
      <c r="B43">
        <v>5761.4728740830196</v>
      </c>
      <c r="C43">
        <v>2480.2094324388399</v>
      </c>
      <c r="D43">
        <v>1.216</v>
      </c>
      <c r="E43" s="1">
        <v>7.2579999999999998E-6</v>
      </c>
      <c r="F43">
        <v>1.2963E-3</v>
      </c>
      <c r="G43" t="s">
        <v>984</v>
      </c>
      <c r="H43" t="s">
        <v>985</v>
      </c>
    </row>
    <row r="44" spans="1:8">
      <c r="A44">
        <v>107221</v>
      </c>
      <c r="B44">
        <v>2274.0833687077102</v>
      </c>
      <c r="C44">
        <v>917.72696433413705</v>
      </c>
      <c r="D44">
        <v>1.3090999999999999</v>
      </c>
      <c r="E44">
        <v>2.4287000000000001E-4</v>
      </c>
      <c r="F44">
        <v>2.0826999999999998E-2</v>
      </c>
      <c r="G44" t="s">
        <v>986</v>
      </c>
      <c r="H44" t="s">
        <v>987</v>
      </c>
    </row>
    <row r="45" spans="1:8">
      <c r="A45">
        <v>107350</v>
      </c>
      <c r="B45">
        <v>3924.9930436301602</v>
      </c>
      <c r="C45">
        <v>1836.64534933665</v>
      </c>
      <c r="D45">
        <v>1.0955999999999999</v>
      </c>
      <c r="E45" s="1">
        <v>3.0543999999999998E-5</v>
      </c>
      <c r="F45">
        <v>4.0591000000000004E-3</v>
      </c>
      <c r="G45" t="s">
        <v>988</v>
      </c>
      <c r="H45" t="s">
        <v>989</v>
      </c>
    </row>
    <row r="46" spans="1:8">
      <c r="A46">
        <v>107585</v>
      </c>
      <c r="B46">
        <v>74.635647409338006</v>
      </c>
      <c r="C46">
        <v>15.194495185049201</v>
      </c>
      <c r="D46">
        <v>2.2963</v>
      </c>
      <c r="E46">
        <v>3.5542000000000001E-4</v>
      </c>
      <c r="F46">
        <v>2.7917000000000001E-2</v>
      </c>
      <c r="G46" t="s">
        <v>990</v>
      </c>
      <c r="H46" t="s">
        <v>991</v>
      </c>
    </row>
    <row r="47" spans="1:8">
      <c r="A47">
        <v>107586</v>
      </c>
      <c r="B47">
        <v>831.16591779869395</v>
      </c>
      <c r="C47">
        <v>1623.7530951664801</v>
      </c>
      <c r="D47">
        <v>-0.96611999999999998</v>
      </c>
      <c r="E47">
        <v>4.2074000000000001E-4</v>
      </c>
      <c r="F47">
        <v>3.1581999999999999E-2</v>
      </c>
      <c r="G47" t="s">
        <v>992</v>
      </c>
      <c r="H47" t="s">
        <v>993</v>
      </c>
    </row>
    <row r="48" spans="1:8">
      <c r="A48">
        <v>107587</v>
      </c>
      <c r="B48">
        <v>5759.7931883033198</v>
      </c>
      <c r="C48">
        <v>880.51522062616698</v>
      </c>
      <c r="D48">
        <v>2.7096</v>
      </c>
      <c r="E48" s="1">
        <v>8.1746E-5</v>
      </c>
      <c r="F48">
        <v>8.7661000000000006E-3</v>
      </c>
      <c r="G48" t="s">
        <v>118</v>
      </c>
      <c r="H48" t="s">
        <v>119</v>
      </c>
    </row>
    <row r="49" spans="1:8">
      <c r="A49">
        <v>107753</v>
      </c>
      <c r="B49">
        <v>423.00171748965897</v>
      </c>
      <c r="C49">
        <v>85.290698605518699</v>
      </c>
      <c r="D49">
        <v>2.3102</v>
      </c>
      <c r="E49" s="1">
        <v>3.3970000000000002E-9</v>
      </c>
      <c r="F49" s="1">
        <v>2.2152E-6</v>
      </c>
      <c r="G49" t="s">
        <v>206</v>
      </c>
      <c r="H49" t="s">
        <v>207</v>
      </c>
    </row>
    <row r="50" spans="1:8">
      <c r="A50">
        <v>107770</v>
      </c>
      <c r="B50">
        <v>238.131754700111</v>
      </c>
      <c r="C50">
        <v>657.72307804905404</v>
      </c>
      <c r="D50">
        <v>-1.4657</v>
      </c>
      <c r="E50">
        <v>7.2679999999999999E-4</v>
      </c>
      <c r="F50">
        <v>4.6850999999999997E-2</v>
      </c>
      <c r="G50" t="s">
        <v>879</v>
      </c>
      <c r="H50" t="s">
        <v>880</v>
      </c>
    </row>
    <row r="51" spans="1:8">
      <c r="A51">
        <v>108024</v>
      </c>
      <c r="B51">
        <v>103.700494488247</v>
      </c>
      <c r="C51">
        <v>505.27452594854799</v>
      </c>
      <c r="D51">
        <v>-2.2846000000000002</v>
      </c>
      <c r="E51">
        <v>3.6188000000000003E-4</v>
      </c>
      <c r="F51">
        <v>2.8108999999999999E-2</v>
      </c>
      <c r="G51" t="s">
        <v>994</v>
      </c>
      <c r="H51" t="s">
        <v>995</v>
      </c>
    </row>
    <row r="52" spans="1:8">
      <c r="A52">
        <v>108075</v>
      </c>
      <c r="B52">
        <v>10007.5450851072</v>
      </c>
      <c r="C52">
        <v>27444.372440416799</v>
      </c>
      <c r="D52">
        <v>-1.4554</v>
      </c>
      <c r="E52" s="1">
        <v>3.5256999999999999E-7</v>
      </c>
      <c r="F52">
        <v>1.1631E-4</v>
      </c>
      <c r="G52" t="s">
        <v>996</v>
      </c>
      <c r="H52" t="s">
        <v>997</v>
      </c>
    </row>
    <row r="53" spans="1:8">
      <c r="A53">
        <v>108168395</v>
      </c>
      <c r="B53">
        <v>577.61472970662498</v>
      </c>
      <c r="C53">
        <v>209.21663922222601</v>
      </c>
      <c r="D53">
        <v>1.4651000000000001</v>
      </c>
      <c r="E53">
        <v>2.0646999999999999E-4</v>
      </c>
      <c r="F53">
        <v>1.8263999999999999E-2</v>
      </c>
      <c r="G53" t="s">
        <v>834</v>
      </c>
      <c r="H53" t="s">
        <v>92</v>
      </c>
    </row>
    <row r="54" spans="1:8">
      <c r="A54">
        <v>108169145</v>
      </c>
      <c r="B54">
        <v>58.7266552384175</v>
      </c>
      <c r="C54">
        <v>13.4771920646763</v>
      </c>
      <c r="D54">
        <v>2.1234999999999999</v>
      </c>
      <c r="E54">
        <v>2.9348999999999998E-4</v>
      </c>
      <c r="F54">
        <v>2.4063999999999999E-2</v>
      </c>
      <c r="G54" t="s">
        <v>998</v>
      </c>
      <c r="H54" t="s">
        <v>92</v>
      </c>
    </row>
    <row r="55" spans="1:8">
      <c r="A55">
        <v>109232</v>
      </c>
      <c r="B55">
        <v>718.17813590111803</v>
      </c>
      <c r="C55">
        <v>362.63836169847502</v>
      </c>
      <c r="D55">
        <v>0.98580999999999996</v>
      </c>
      <c r="E55">
        <v>6.5711000000000003E-4</v>
      </c>
      <c r="F55">
        <v>4.4137000000000003E-2</v>
      </c>
      <c r="G55" t="s">
        <v>999</v>
      </c>
      <c r="H55" t="s">
        <v>1000</v>
      </c>
    </row>
    <row r="56" spans="1:8">
      <c r="A56">
        <v>110075</v>
      </c>
      <c r="B56">
        <v>4581.7338931600798</v>
      </c>
      <c r="C56">
        <v>2051.2334843673798</v>
      </c>
      <c r="D56">
        <v>1.1594</v>
      </c>
      <c r="E56">
        <v>4.6085000000000001E-4</v>
      </c>
      <c r="F56">
        <v>3.3653000000000002E-2</v>
      </c>
      <c r="G56" t="s">
        <v>1001</v>
      </c>
      <c r="H56" t="s">
        <v>1002</v>
      </c>
    </row>
    <row r="57" spans="1:8">
      <c r="A57">
        <v>110082</v>
      </c>
      <c r="B57">
        <v>20.359394318950901</v>
      </c>
      <c r="C57">
        <v>107.89417807612099</v>
      </c>
      <c r="D57">
        <v>-2.4058999999999999</v>
      </c>
      <c r="E57">
        <v>3.0341999999999999E-4</v>
      </c>
      <c r="F57">
        <v>2.4805000000000001E-2</v>
      </c>
      <c r="G57" t="s">
        <v>1003</v>
      </c>
      <c r="H57" t="s">
        <v>1004</v>
      </c>
    </row>
    <row r="58" spans="1:8">
      <c r="A58">
        <v>110532</v>
      </c>
      <c r="B58">
        <v>164.74787057221801</v>
      </c>
      <c r="C58">
        <v>371.02557109510002</v>
      </c>
      <c r="D58">
        <v>-1.1713</v>
      </c>
      <c r="E58">
        <v>2.7441E-4</v>
      </c>
      <c r="F58">
        <v>2.2832999999999999E-2</v>
      </c>
      <c r="G58" t="s">
        <v>1005</v>
      </c>
      <c r="H58" t="s">
        <v>1006</v>
      </c>
    </row>
    <row r="59" spans="1:8">
      <c r="A59">
        <v>110595</v>
      </c>
      <c r="B59">
        <v>10.93865967813</v>
      </c>
      <c r="C59">
        <v>212.76764462322899</v>
      </c>
      <c r="D59">
        <v>-4.2817999999999996</v>
      </c>
      <c r="E59" s="1">
        <v>1.7267000000000001E-20</v>
      </c>
      <c r="F59" s="1">
        <v>9.6833999999999995E-17</v>
      </c>
      <c r="G59" t="s">
        <v>1007</v>
      </c>
      <c r="H59" t="s">
        <v>1008</v>
      </c>
    </row>
    <row r="60" spans="1:8">
      <c r="A60">
        <v>114668</v>
      </c>
      <c r="B60">
        <v>0</v>
      </c>
      <c r="C60">
        <v>113.153554478576</v>
      </c>
      <c r="D60" t="e">
        <f>-Inf</f>
        <v>#NAME?</v>
      </c>
      <c r="E60" s="1">
        <v>1.1987000000000001E-6</v>
      </c>
      <c r="F60">
        <v>3.1414000000000002E-4</v>
      </c>
      <c r="G60" t="s">
        <v>1009</v>
      </c>
      <c r="H60" t="s">
        <v>1010</v>
      </c>
    </row>
    <row r="61" spans="1:8">
      <c r="A61">
        <v>11529</v>
      </c>
      <c r="B61">
        <v>4.0080810402225504</v>
      </c>
      <c r="C61">
        <v>30.879407392000701</v>
      </c>
      <c r="D61">
        <v>-2.9457</v>
      </c>
      <c r="E61">
        <v>5.5482999999999997E-4</v>
      </c>
      <c r="F61">
        <v>3.8510000000000003E-2</v>
      </c>
      <c r="G61" t="s">
        <v>1011</v>
      </c>
      <c r="H61" t="s">
        <v>1012</v>
      </c>
    </row>
    <row r="62" spans="1:8">
      <c r="A62">
        <v>11532</v>
      </c>
      <c r="B62">
        <v>6687.6353867857097</v>
      </c>
      <c r="C62">
        <v>3432.6202462459601</v>
      </c>
      <c r="D62">
        <v>0.96218999999999999</v>
      </c>
      <c r="E62">
        <v>2.6636999999999999E-4</v>
      </c>
      <c r="F62">
        <v>2.2363000000000001E-2</v>
      </c>
      <c r="G62" t="s">
        <v>1013</v>
      </c>
      <c r="H62" t="s">
        <v>1014</v>
      </c>
    </row>
    <row r="63" spans="1:8">
      <c r="A63">
        <v>11639</v>
      </c>
      <c r="B63">
        <v>1661.81658200275</v>
      </c>
      <c r="C63">
        <v>435.84502697331197</v>
      </c>
      <c r="D63">
        <v>1.9309000000000001</v>
      </c>
      <c r="E63" s="1">
        <v>7.0734000000000001E-12</v>
      </c>
      <c r="F63" s="1">
        <v>9.9173000000000001E-9</v>
      </c>
      <c r="G63" t="s">
        <v>1015</v>
      </c>
      <c r="H63" t="s">
        <v>1016</v>
      </c>
    </row>
    <row r="64" spans="1:8">
      <c r="A64">
        <v>11847</v>
      </c>
      <c r="B64">
        <v>564.04403042265005</v>
      </c>
      <c r="C64">
        <v>108.62632285920699</v>
      </c>
      <c r="D64">
        <v>2.3763999999999998</v>
      </c>
      <c r="E64" s="1">
        <v>4.6123999999999996E-13</v>
      </c>
      <c r="F64" s="1">
        <v>7.608E-10</v>
      </c>
      <c r="G64" t="s">
        <v>1017</v>
      </c>
      <c r="H64" t="s">
        <v>1018</v>
      </c>
    </row>
    <row r="65" spans="1:8">
      <c r="A65">
        <v>11871</v>
      </c>
      <c r="B65">
        <v>1136.1341335295599</v>
      </c>
      <c r="C65">
        <v>87.421759150354205</v>
      </c>
      <c r="D65">
        <v>3.7</v>
      </c>
      <c r="E65" s="1">
        <v>3.0228999999999999E-6</v>
      </c>
      <c r="F65">
        <v>6.2328000000000004E-4</v>
      </c>
      <c r="G65" t="s">
        <v>851</v>
      </c>
      <c r="H65" t="s">
        <v>852</v>
      </c>
    </row>
    <row r="66" spans="1:8">
      <c r="A66">
        <v>11936</v>
      </c>
      <c r="B66">
        <v>30.273161073823498</v>
      </c>
      <c r="C66">
        <v>108.462321632174</v>
      </c>
      <c r="D66">
        <v>-1.8411</v>
      </c>
      <c r="E66">
        <v>4.4005999999999998E-4</v>
      </c>
      <c r="F66">
        <v>3.2558999999999998E-2</v>
      </c>
      <c r="G66" t="s">
        <v>1019</v>
      </c>
      <c r="H66" t="s">
        <v>1020</v>
      </c>
    </row>
    <row r="67" spans="1:8">
      <c r="A67">
        <v>11982</v>
      </c>
      <c r="B67">
        <v>246.83820550915999</v>
      </c>
      <c r="C67">
        <v>799.29350001108196</v>
      </c>
      <c r="D67">
        <v>-1.6952</v>
      </c>
      <c r="E67" s="1">
        <v>5.75E-7</v>
      </c>
      <c r="F67">
        <v>1.7337E-4</v>
      </c>
      <c r="G67" t="s">
        <v>1021</v>
      </c>
      <c r="H67" t="s">
        <v>1022</v>
      </c>
    </row>
    <row r="68" spans="1:8">
      <c r="A68">
        <v>12006</v>
      </c>
      <c r="B68">
        <v>1573.3259776156201</v>
      </c>
      <c r="C68">
        <v>3312.2485586480402</v>
      </c>
      <c r="D68">
        <v>-1.0740000000000001</v>
      </c>
      <c r="E68" s="1">
        <v>5.3754000000000001E-5</v>
      </c>
      <c r="F68">
        <v>6.2544000000000002E-3</v>
      </c>
      <c r="G68" t="s">
        <v>16</v>
      </c>
      <c r="H68" t="s">
        <v>17</v>
      </c>
    </row>
    <row r="69" spans="1:8">
      <c r="A69">
        <v>12161</v>
      </c>
      <c r="B69">
        <v>513.43248399116703</v>
      </c>
      <c r="C69">
        <v>1124.2795616488299</v>
      </c>
      <c r="D69">
        <v>-1.1308</v>
      </c>
      <c r="E69" s="1">
        <v>5.3121000000000002E-5</v>
      </c>
      <c r="F69">
        <v>6.2065000000000002E-3</v>
      </c>
      <c r="G69" t="s">
        <v>1023</v>
      </c>
      <c r="H69" t="s">
        <v>1024</v>
      </c>
    </row>
    <row r="70" spans="1:8">
      <c r="A70">
        <v>12212</v>
      </c>
      <c r="B70">
        <v>866.21096390190496</v>
      </c>
      <c r="C70">
        <v>399.47688581443401</v>
      </c>
      <c r="D70">
        <v>1.1166</v>
      </c>
      <c r="E70" s="1">
        <v>9.2355000000000006E-5</v>
      </c>
      <c r="F70">
        <v>9.6992999999999992E-3</v>
      </c>
      <c r="G70" t="s">
        <v>1025</v>
      </c>
      <c r="H70" t="s">
        <v>1026</v>
      </c>
    </row>
    <row r="71" spans="1:8">
      <c r="A71">
        <v>12319</v>
      </c>
      <c r="B71">
        <v>5163.09407498767</v>
      </c>
      <c r="C71">
        <v>1066.3103627768401</v>
      </c>
      <c r="D71">
        <v>2.2755999999999998</v>
      </c>
      <c r="E71" s="1">
        <v>2.6697999999999999E-8</v>
      </c>
      <c r="F71" s="1">
        <v>1.3788000000000001E-5</v>
      </c>
      <c r="G71" t="s">
        <v>220</v>
      </c>
      <c r="H71" t="s">
        <v>221</v>
      </c>
    </row>
    <row r="72" spans="1:8">
      <c r="A72">
        <v>12332</v>
      </c>
      <c r="B72">
        <v>3634.1134439302</v>
      </c>
      <c r="C72">
        <v>1469.3538199493901</v>
      </c>
      <c r="D72">
        <v>1.3064</v>
      </c>
      <c r="E72" s="1">
        <v>1.3917000000000001E-5</v>
      </c>
      <c r="F72">
        <v>2.1681000000000001E-3</v>
      </c>
      <c r="G72" t="s">
        <v>1027</v>
      </c>
      <c r="H72" t="s">
        <v>1028</v>
      </c>
    </row>
    <row r="73" spans="1:8">
      <c r="A73">
        <v>12364</v>
      </c>
      <c r="B73">
        <v>522.82420705213303</v>
      </c>
      <c r="C73">
        <v>234.02552148626299</v>
      </c>
      <c r="D73">
        <v>1.1597</v>
      </c>
      <c r="E73" s="1">
        <v>9.535E-5</v>
      </c>
      <c r="F73">
        <v>9.9025999999999993E-3</v>
      </c>
      <c r="G73" t="s">
        <v>1029</v>
      </c>
      <c r="H73" t="s">
        <v>1030</v>
      </c>
    </row>
    <row r="74" spans="1:8">
      <c r="A74">
        <v>12365</v>
      </c>
      <c r="B74">
        <v>0</v>
      </c>
      <c r="C74">
        <v>831.03223611336603</v>
      </c>
      <c r="D74" t="e">
        <f>-Inf</f>
        <v>#NAME?</v>
      </c>
      <c r="E74" s="1">
        <v>3.1037000000000002E-8</v>
      </c>
      <c r="F74" s="1">
        <v>1.4751E-5</v>
      </c>
      <c r="G74" t="s">
        <v>590</v>
      </c>
      <c r="H74" t="s">
        <v>591</v>
      </c>
    </row>
    <row r="75" spans="1:8">
      <c r="A75">
        <v>12452</v>
      </c>
      <c r="B75">
        <v>3512.3478817045202</v>
      </c>
      <c r="C75">
        <v>6684.7460868051603</v>
      </c>
      <c r="D75">
        <v>-0.92844000000000004</v>
      </c>
      <c r="E75">
        <v>4.4616000000000002E-4</v>
      </c>
      <c r="F75">
        <v>3.2835999999999997E-2</v>
      </c>
      <c r="G75" t="s">
        <v>1031</v>
      </c>
      <c r="H75" t="s">
        <v>1032</v>
      </c>
    </row>
    <row r="76" spans="1:8">
      <c r="A76">
        <v>12490</v>
      </c>
      <c r="B76">
        <v>675.26875669863603</v>
      </c>
      <c r="C76">
        <v>1417.44011988897</v>
      </c>
      <c r="D76">
        <v>-1.0698000000000001</v>
      </c>
      <c r="E76">
        <v>1.1921000000000001E-4</v>
      </c>
      <c r="F76">
        <v>1.1812E-2</v>
      </c>
      <c r="G76" t="s">
        <v>1033</v>
      </c>
      <c r="H76" t="s">
        <v>1034</v>
      </c>
    </row>
    <row r="77" spans="1:8">
      <c r="A77">
        <v>12575</v>
      </c>
      <c r="B77">
        <v>4782.5023251172297</v>
      </c>
      <c r="C77">
        <v>10544.2820795346</v>
      </c>
      <c r="D77">
        <v>-1.1406000000000001</v>
      </c>
      <c r="E77" s="1">
        <v>1.2655E-5</v>
      </c>
      <c r="F77">
        <v>2.0276999999999999E-3</v>
      </c>
      <c r="G77" t="s">
        <v>1035</v>
      </c>
      <c r="H77" t="s">
        <v>1036</v>
      </c>
    </row>
    <row r="78" spans="1:8">
      <c r="A78">
        <v>12653</v>
      </c>
      <c r="B78">
        <v>13976.4178487234</v>
      </c>
      <c r="C78">
        <v>6911.9175115765802</v>
      </c>
      <c r="D78">
        <v>1.0158</v>
      </c>
      <c r="E78">
        <v>1.0840000000000001E-4</v>
      </c>
      <c r="F78">
        <v>1.0933999999999999E-2</v>
      </c>
      <c r="G78" t="s">
        <v>827</v>
      </c>
      <c r="H78" t="s">
        <v>828</v>
      </c>
    </row>
    <row r="79" spans="1:8">
      <c r="A79">
        <v>12655</v>
      </c>
      <c r="B79">
        <v>30.265512926569201</v>
      </c>
      <c r="C79">
        <v>1.2929264895588199</v>
      </c>
      <c r="D79">
        <v>4.5490000000000004</v>
      </c>
      <c r="E79" s="1">
        <v>1.1073000000000001E-5</v>
      </c>
      <c r="F79">
        <v>1.8148000000000001E-3</v>
      </c>
      <c r="G79" t="s">
        <v>1037</v>
      </c>
      <c r="H79" t="s">
        <v>1038</v>
      </c>
    </row>
    <row r="80" spans="1:8">
      <c r="A80">
        <v>12778</v>
      </c>
      <c r="B80">
        <v>473.76079109324797</v>
      </c>
      <c r="C80">
        <v>962.521033703895</v>
      </c>
      <c r="D80">
        <v>-1.0226999999999999</v>
      </c>
      <c r="E80">
        <v>3.0463000000000002E-4</v>
      </c>
      <c r="F80">
        <v>2.4832E-2</v>
      </c>
      <c r="G80" t="s">
        <v>1039</v>
      </c>
      <c r="H80" t="s">
        <v>1040</v>
      </c>
    </row>
    <row r="81" spans="1:8">
      <c r="A81">
        <v>12945</v>
      </c>
      <c r="B81">
        <v>233149.80631193999</v>
      </c>
      <c r="C81">
        <v>71605.129769439096</v>
      </c>
      <c r="D81">
        <v>1.7031000000000001</v>
      </c>
      <c r="E81" s="1">
        <v>2.8746E-9</v>
      </c>
      <c r="F81" s="1">
        <v>1.9192000000000002E-6</v>
      </c>
      <c r="G81" t="s">
        <v>1041</v>
      </c>
      <c r="H81" t="s">
        <v>1042</v>
      </c>
    </row>
    <row r="82" spans="1:8">
      <c r="A82">
        <v>13034</v>
      </c>
      <c r="B82">
        <v>184.60650379408801</v>
      </c>
      <c r="C82">
        <v>1867.5356791545601</v>
      </c>
      <c r="D82">
        <v>-3.3386</v>
      </c>
      <c r="E82">
        <v>7.6707999999999995E-4</v>
      </c>
      <c r="F82">
        <v>4.8445000000000002E-2</v>
      </c>
      <c r="G82" t="s">
        <v>287</v>
      </c>
      <c r="H82" t="s">
        <v>288</v>
      </c>
    </row>
    <row r="83" spans="1:8">
      <c r="A83">
        <v>13057</v>
      </c>
      <c r="B83">
        <v>7884.3709363656899</v>
      </c>
      <c r="C83">
        <v>3966.16740127714</v>
      </c>
      <c r="D83">
        <v>0.99124999999999996</v>
      </c>
      <c r="E83">
        <v>1.6357000000000001E-4</v>
      </c>
      <c r="F83">
        <v>1.5037999999999999E-2</v>
      </c>
      <c r="G83" t="s">
        <v>1043</v>
      </c>
      <c r="H83" t="s">
        <v>1044</v>
      </c>
    </row>
    <row r="84" spans="1:8">
      <c r="A84">
        <v>13107</v>
      </c>
      <c r="B84">
        <v>9.9310399438539907</v>
      </c>
      <c r="C84">
        <v>401.55150557924702</v>
      </c>
      <c r="D84">
        <v>-5.3375000000000004</v>
      </c>
      <c r="E84" s="1">
        <v>9.4771000000000001E-7</v>
      </c>
      <c r="F84">
        <v>2.5297999999999998E-4</v>
      </c>
      <c r="G84" t="s">
        <v>462</v>
      </c>
      <c r="H84" t="s">
        <v>463</v>
      </c>
    </row>
    <row r="85" spans="1:8">
      <c r="A85">
        <v>13110</v>
      </c>
      <c r="B85">
        <v>3259.0411274303001</v>
      </c>
      <c r="C85">
        <v>1431.51024224356</v>
      </c>
      <c r="D85">
        <v>1.1869000000000001</v>
      </c>
      <c r="E85" s="1">
        <v>1.0390999999999999E-5</v>
      </c>
      <c r="F85">
        <v>1.7240999999999999E-3</v>
      </c>
      <c r="G85" t="s">
        <v>1045</v>
      </c>
      <c r="H85" t="s">
        <v>1046</v>
      </c>
    </row>
    <row r="86" spans="1:8">
      <c r="A86">
        <v>13195</v>
      </c>
      <c r="B86">
        <v>1470.2045065334401</v>
      </c>
      <c r="C86">
        <v>3778.0313495281798</v>
      </c>
      <c r="D86">
        <v>-1.3615999999999999</v>
      </c>
      <c r="E86">
        <v>6.7279999999999998E-4</v>
      </c>
      <c r="F86">
        <v>4.4738E-2</v>
      </c>
      <c r="G86" t="s">
        <v>1047</v>
      </c>
      <c r="H86" t="s">
        <v>1048</v>
      </c>
    </row>
    <row r="87" spans="1:8">
      <c r="A87">
        <v>13524</v>
      </c>
      <c r="B87">
        <v>86.3336663617048</v>
      </c>
      <c r="C87">
        <v>17.169765013442099</v>
      </c>
      <c r="D87">
        <v>2.3300999999999998</v>
      </c>
      <c r="E87">
        <v>1.8719E-4</v>
      </c>
      <c r="F87">
        <v>1.6823999999999999E-2</v>
      </c>
      <c r="G87" t="s">
        <v>325</v>
      </c>
      <c r="H87" t="s">
        <v>326</v>
      </c>
    </row>
    <row r="88" spans="1:8">
      <c r="A88">
        <v>13601</v>
      </c>
      <c r="B88">
        <v>2234.9135081398599</v>
      </c>
      <c r="C88">
        <v>4981.28718039454</v>
      </c>
      <c r="D88">
        <v>-1.1563000000000001</v>
      </c>
      <c r="E88">
        <v>5.2926000000000004E-4</v>
      </c>
      <c r="F88">
        <v>3.7383E-2</v>
      </c>
      <c r="G88" t="s">
        <v>1049</v>
      </c>
      <c r="H88" t="s">
        <v>1050</v>
      </c>
    </row>
    <row r="89" spans="1:8">
      <c r="A89">
        <v>13808</v>
      </c>
      <c r="B89">
        <v>123.423455165494</v>
      </c>
      <c r="C89">
        <v>2871.2235856764</v>
      </c>
      <c r="D89">
        <v>-4.54</v>
      </c>
      <c r="E89" s="1">
        <v>2.9556999999999999E-7</v>
      </c>
      <c r="F89" s="1">
        <v>9.9856000000000001E-5</v>
      </c>
      <c r="G89" t="s">
        <v>910</v>
      </c>
      <c r="H89" t="s">
        <v>911</v>
      </c>
    </row>
    <row r="90" spans="1:8">
      <c r="A90">
        <v>13836</v>
      </c>
      <c r="B90">
        <v>1788.4012643968999</v>
      </c>
      <c r="C90">
        <v>3870.0950041620099</v>
      </c>
      <c r="D90">
        <v>-1.1136999999999999</v>
      </c>
      <c r="E90">
        <v>1.7289000000000001E-4</v>
      </c>
      <c r="F90">
        <v>1.5790999999999999E-2</v>
      </c>
      <c r="G90" t="s">
        <v>1051</v>
      </c>
      <c r="H90" t="s">
        <v>1052</v>
      </c>
    </row>
    <row r="91" spans="1:8">
      <c r="A91">
        <v>13848</v>
      </c>
      <c r="B91">
        <v>101.75404892320999</v>
      </c>
      <c r="C91">
        <v>446.77281358853401</v>
      </c>
      <c r="D91">
        <v>-2.1345000000000001</v>
      </c>
      <c r="E91">
        <v>6.8683000000000004E-4</v>
      </c>
      <c r="F91">
        <v>4.5422999999999998E-2</v>
      </c>
      <c r="G91" t="s">
        <v>1053</v>
      </c>
      <c r="H91" t="s">
        <v>1054</v>
      </c>
    </row>
    <row r="92" spans="1:8">
      <c r="A92">
        <v>13874</v>
      </c>
      <c r="B92">
        <v>915.92220687982899</v>
      </c>
      <c r="C92">
        <v>459.76305518246699</v>
      </c>
      <c r="D92">
        <v>0.99433000000000005</v>
      </c>
      <c r="E92">
        <v>3.5775E-4</v>
      </c>
      <c r="F92">
        <v>2.8021000000000001E-2</v>
      </c>
      <c r="G92" t="s">
        <v>1055</v>
      </c>
      <c r="H92" t="s">
        <v>1056</v>
      </c>
    </row>
    <row r="93" spans="1:8">
      <c r="A93">
        <v>14029</v>
      </c>
      <c r="B93">
        <v>0.32053371181054702</v>
      </c>
      <c r="C93">
        <v>310.34708435335398</v>
      </c>
      <c r="D93">
        <v>-9.9192</v>
      </c>
      <c r="E93" s="1">
        <v>2.4051999999999999E-6</v>
      </c>
      <c r="F93">
        <v>5.3916000000000001E-4</v>
      </c>
      <c r="G93" t="s">
        <v>212</v>
      </c>
      <c r="H93" t="s">
        <v>213</v>
      </c>
    </row>
    <row r="94" spans="1:8">
      <c r="A94">
        <v>14038</v>
      </c>
      <c r="B94">
        <v>227.65775840777201</v>
      </c>
      <c r="C94">
        <v>37.413984610618101</v>
      </c>
      <c r="D94">
        <v>2.6052</v>
      </c>
      <c r="E94" s="1">
        <v>2.2185E-6</v>
      </c>
      <c r="F94">
        <v>5.0792000000000003E-4</v>
      </c>
      <c r="G94" t="s">
        <v>1057</v>
      </c>
      <c r="H94" t="s">
        <v>1058</v>
      </c>
    </row>
    <row r="95" spans="1:8">
      <c r="A95">
        <v>140494</v>
      </c>
      <c r="B95">
        <v>54.344728211595097</v>
      </c>
      <c r="C95">
        <v>8.7257028510852503</v>
      </c>
      <c r="D95">
        <v>2.6387999999999998</v>
      </c>
      <c r="E95" s="1">
        <v>4.8423E-5</v>
      </c>
      <c r="F95">
        <v>5.7051999999999997E-3</v>
      </c>
      <c r="G95" t="s">
        <v>1059</v>
      </c>
      <c r="H95" t="s">
        <v>1060</v>
      </c>
    </row>
    <row r="96" spans="1:8">
      <c r="A96">
        <v>14167</v>
      </c>
      <c r="B96">
        <v>217.01929974036099</v>
      </c>
      <c r="C96">
        <v>60.587970020986603</v>
      </c>
      <c r="D96">
        <v>1.8407</v>
      </c>
      <c r="E96" s="1">
        <v>4.7558999999999996E-6</v>
      </c>
      <c r="F96">
        <v>9.1343000000000001E-4</v>
      </c>
      <c r="G96" t="s">
        <v>716</v>
      </c>
      <c r="H96" t="s">
        <v>717</v>
      </c>
    </row>
    <row r="97" spans="1:8">
      <c r="A97">
        <v>14172</v>
      </c>
      <c r="B97">
        <v>7.5128546075299703</v>
      </c>
      <c r="C97">
        <v>46.606941515766401</v>
      </c>
      <c r="D97">
        <v>-2.6331000000000002</v>
      </c>
      <c r="E97">
        <v>1.4762E-4</v>
      </c>
      <c r="F97">
        <v>1.396E-2</v>
      </c>
      <c r="G97" t="s">
        <v>1061</v>
      </c>
      <c r="H97" t="s">
        <v>1062</v>
      </c>
    </row>
    <row r="98" spans="1:8">
      <c r="A98">
        <v>14184</v>
      </c>
      <c r="B98">
        <v>1513.1155236300201</v>
      </c>
      <c r="C98">
        <v>3439.4551266436001</v>
      </c>
      <c r="D98">
        <v>-1.1847000000000001</v>
      </c>
      <c r="E98" s="1">
        <v>9.2027000000000005E-5</v>
      </c>
      <c r="F98">
        <v>9.6992999999999992E-3</v>
      </c>
      <c r="G98" t="s">
        <v>1063</v>
      </c>
      <c r="H98" t="s">
        <v>1064</v>
      </c>
    </row>
    <row r="99" spans="1:8">
      <c r="A99">
        <v>14263</v>
      </c>
      <c r="B99">
        <v>3370.8209089301199</v>
      </c>
      <c r="C99">
        <v>1381.37718121172</v>
      </c>
      <c r="D99">
        <v>1.2869999999999999</v>
      </c>
      <c r="E99">
        <v>4.1051E-4</v>
      </c>
      <c r="F99">
        <v>3.1028E-2</v>
      </c>
      <c r="G99" t="s">
        <v>303</v>
      </c>
      <c r="H99" t="s">
        <v>304</v>
      </c>
    </row>
    <row r="100" spans="1:8">
      <c r="A100">
        <v>14264</v>
      </c>
      <c r="B100">
        <v>32.129923743433899</v>
      </c>
      <c r="C100">
        <v>114.855385171416</v>
      </c>
      <c r="D100">
        <v>-1.8378000000000001</v>
      </c>
      <c r="E100" s="1">
        <v>4.3316999999999999E-5</v>
      </c>
      <c r="F100">
        <v>5.2811999999999998E-3</v>
      </c>
      <c r="G100" t="s">
        <v>1065</v>
      </c>
      <c r="H100" t="s">
        <v>1066</v>
      </c>
    </row>
    <row r="101" spans="1:8">
      <c r="A101">
        <v>14348</v>
      </c>
      <c r="B101">
        <v>11.719681963565799</v>
      </c>
      <c r="C101">
        <v>693.26974298386403</v>
      </c>
      <c r="D101">
        <v>-5.8864000000000001</v>
      </c>
      <c r="E101" s="1">
        <v>4.6402000000000001E-5</v>
      </c>
      <c r="F101">
        <v>5.5133999999999999E-3</v>
      </c>
      <c r="G101" t="s">
        <v>466</v>
      </c>
      <c r="H101" t="s">
        <v>467</v>
      </c>
    </row>
    <row r="102" spans="1:8">
      <c r="A102">
        <v>14365</v>
      </c>
      <c r="B102">
        <v>519.14032813896597</v>
      </c>
      <c r="C102">
        <v>148.98667687413899</v>
      </c>
      <c r="D102">
        <v>1.8008999999999999</v>
      </c>
      <c r="E102" s="1">
        <v>2.7393999999999999E-5</v>
      </c>
      <c r="F102">
        <v>3.7290000000000001E-3</v>
      </c>
      <c r="G102" t="s">
        <v>416</v>
      </c>
      <c r="H102" t="s">
        <v>417</v>
      </c>
    </row>
    <row r="103" spans="1:8">
      <c r="A103">
        <v>14598</v>
      </c>
      <c r="B103">
        <v>1812.6281933044299</v>
      </c>
      <c r="C103">
        <v>380.15985841615401</v>
      </c>
      <c r="D103">
        <v>2.2534000000000001</v>
      </c>
      <c r="E103" s="1">
        <v>1.6524E-11</v>
      </c>
      <c r="F103" s="1">
        <v>2.1062E-8</v>
      </c>
      <c r="G103" t="s">
        <v>22</v>
      </c>
      <c r="H103" t="s">
        <v>23</v>
      </c>
    </row>
    <row r="104" spans="1:8">
      <c r="A104">
        <v>14622</v>
      </c>
      <c r="B104">
        <v>21.169786388322301</v>
      </c>
      <c r="C104">
        <v>454.14750571640502</v>
      </c>
      <c r="D104">
        <v>-4.4230999999999998</v>
      </c>
      <c r="E104" s="1">
        <v>3.3290000000000001E-5</v>
      </c>
      <c r="F104">
        <v>4.3017000000000003E-3</v>
      </c>
      <c r="G104" t="s">
        <v>1067</v>
      </c>
      <c r="H104" t="s">
        <v>1068</v>
      </c>
    </row>
    <row r="105" spans="1:8">
      <c r="A105">
        <v>14645</v>
      </c>
      <c r="B105">
        <v>12569.753335044899</v>
      </c>
      <c r="C105">
        <v>26366.894976883199</v>
      </c>
      <c r="D105">
        <v>-1.0688</v>
      </c>
      <c r="E105">
        <v>4.5357999999999998E-4</v>
      </c>
      <c r="F105">
        <v>3.3259999999999998E-2</v>
      </c>
      <c r="G105" t="s">
        <v>536</v>
      </c>
      <c r="H105" t="s">
        <v>537</v>
      </c>
    </row>
    <row r="106" spans="1:8">
      <c r="A106">
        <v>14916</v>
      </c>
      <c r="B106">
        <v>1812.3682447854401</v>
      </c>
      <c r="C106">
        <v>755.31059855883802</v>
      </c>
      <c r="D106">
        <v>1.2626999999999999</v>
      </c>
      <c r="E106" s="1">
        <v>5.2541999999999996E-6</v>
      </c>
      <c r="F106">
        <v>9.9281999999999994E-4</v>
      </c>
      <c r="G106" t="s">
        <v>1069</v>
      </c>
      <c r="H106" t="s">
        <v>1070</v>
      </c>
    </row>
    <row r="107" spans="1:8">
      <c r="A107">
        <v>15042</v>
      </c>
      <c r="B107">
        <v>152.92991140300799</v>
      </c>
      <c r="C107">
        <v>590.13804680548503</v>
      </c>
      <c r="D107">
        <v>-1.9481999999999999</v>
      </c>
      <c r="E107">
        <v>1.3757999999999999E-4</v>
      </c>
      <c r="F107">
        <v>1.3349E-2</v>
      </c>
      <c r="G107" t="s">
        <v>1071</v>
      </c>
      <c r="H107" t="s">
        <v>1072</v>
      </c>
    </row>
    <row r="108" spans="1:8">
      <c r="A108">
        <v>15218</v>
      </c>
      <c r="B108">
        <v>6.2882365230772796</v>
      </c>
      <c r="C108">
        <v>95.026875827158094</v>
      </c>
      <c r="D108">
        <v>-3.9176000000000002</v>
      </c>
      <c r="E108" s="1">
        <v>1.6998E-6</v>
      </c>
      <c r="F108">
        <v>4.1810000000000003E-4</v>
      </c>
      <c r="G108" t="s">
        <v>650</v>
      </c>
      <c r="H108" t="s">
        <v>651</v>
      </c>
    </row>
    <row r="109" spans="1:8">
      <c r="A109">
        <v>15376</v>
      </c>
      <c r="B109">
        <v>1235.19793004389</v>
      </c>
      <c r="C109">
        <v>3226.9023793679098</v>
      </c>
      <c r="D109">
        <v>-1.3854</v>
      </c>
      <c r="E109">
        <v>1.047E-4</v>
      </c>
      <c r="F109">
        <v>1.0676E-2</v>
      </c>
      <c r="G109" t="s">
        <v>584</v>
      </c>
      <c r="H109" t="s">
        <v>585</v>
      </c>
    </row>
    <row r="110" spans="1:8">
      <c r="A110">
        <v>15397</v>
      </c>
      <c r="B110">
        <v>769.50285256837901</v>
      </c>
      <c r="C110">
        <v>3191.77221639051</v>
      </c>
      <c r="D110">
        <v>-2.0524</v>
      </c>
      <c r="E110">
        <v>1.0179999999999999E-4</v>
      </c>
      <c r="F110">
        <v>1.0495000000000001E-2</v>
      </c>
      <c r="G110" t="s">
        <v>178</v>
      </c>
      <c r="H110" t="s">
        <v>179</v>
      </c>
    </row>
    <row r="111" spans="1:8">
      <c r="A111">
        <v>15408</v>
      </c>
      <c r="B111">
        <v>1.66146001305128</v>
      </c>
      <c r="C111">
        <v>21995.937815214002</v>
      </c>
      <c r="D111">
        <v>-13.692</v>
      </c>
      <c r="E111" s="1">
        <v>1.0654E-7</v>
      </c>
      <c r="F111" s="1">
        <v>4.2676999999999998E-5</v>
      </c>
      <c r="G111" t="s">
        <v>162</v>
      </c>
      <c r="H111" t="s">
        <v>163</v>
      </c>
    </row>
    <row r="112" spans="1:8">
      <c r="A112">
        <v>15412</v>
      </c>
      <c r="B112">
        <v>683.80415438611999</v>
      </c>
      <c r="C112">
        <v>221.388114486836</v>
      </c>
      <c r="D112">
        <v>1.627</v>
      </c>
      <c r="E112" s="1">
        <v>2.7282000000000001E-5</v>
      </c>
      <c r="F112">
        <v>3.7290000000000001E-3</v>
      </c>
      <c r="G112" t="s">
        <v>199</v>
      </c>
      <c r="H112" t="s">
        <v>200</v>
      </c>
    </row>
    <row r="113" spans="1:8">
      <c r="A113">
        <v>15415</v>
      </c>
      <c r="B113">
        <v>1154.6256568870999</v>
      </c>
      <c r="C113">
        <v>248.52622325604599</v>
      </c>
      <c r="D113">
        <v>2.2160000000000002</v>
      </c>
      <c r="E113" s="1">
        <v>5.6742E-5</v>
      </c>
      <c r="F113">
        <v>6.4416999999999999E-3</v>
      </c>
      <c r="G113" t="s">
        <v>109</v>
      </c>
      <c r="H113" t="s">
        <v>110</v>
      </c>
    </row>
    <row r="114" spans="1:8">
      <c r="A114">
        <v>15432</v>
      </c>
      <c r="B114">
        <v>0</v>
      </c>
      <c r="C114">
        <v>117.59768624842999</v>
      </c>
      <c r="D114" t="e">
        <f>-Inf</f>
        <v>#NAME?</v>
      </c>
      <c r="E114" s="1">
        <v>5.4496000000000001E-5</v>
      </c>
      <c r="F114">
        <v>6.2886000000000001E-3</v>
      </c>
      <c r="G114" t="s">
        <v>866</v>
      </c>
      <c r="H114" t="s">
        <v>867</v>
      </c>
    </row>
    <row r="115" spans="1:8">
      <c r="A115">
        <v>15433</v>
      </c>
      <c r="B115">
        <v>2.6051635854288002</v>
      </c>
      <c r="C115">
        <v>5832.5885818553998</v>
      </c>
      <c r="D115">
        <v>-11.129</v>
      </c>
      <c r="E115" s="1">
        <v>2.7044E-8</v>
      </c>
      <c r="F115" s="1">
        <v>1.3788000000000001E-5</v>
      </c>
      <c r="G115" t="s">
        <v>432</v>
      </c>
      <c r="H115" t="s">
        <v>433</v>
      </c>
    </row>
    <row r="116" spans="1:8">
      <c r="A116">
        <v>15434</v>
      </c>
      <c r="B116">
        <v>236.82695205322401</v>
      </c>
      <c r="C116">
        <v>57.443826172863901</v>
      </c>
      <c r="D116">
        <v>2.0436000000000001</v>
      </c>
      <c r="E116" s="1">
        <v>1.7605999999999999E-6</v>
      </c>
      <c r="F116">
        <v>4.2928999999999998E-4</v>
      </c>
      <c r="G116" t="s">
        <v>158</v>
      </c>
      <c r="H116" t="s">
        <v>159</v>
      </c>
    </row>
    <row r="117" spans="1:8">
      <c r="A117">
        <v>15436</v>
      </c>
      <c r="B117">
        <v>727.09575514259598</v>
      </c>
      <c r="C117">
        <v>150.47074512259701</v>
      </c>
      <c r="D117">
        <v>2.2726999999999999</v>
      </c>
      <c r="E117" s="1">
        <v>2.8456E-8</v>
      </c>
      <c r="F117" s="1">
        <v>1.3998999999999999E-5</v>
      </c>
      <c r="G117" t="s">
        <v>122</v>
      </c>
      <c r="H117" t="s">
        <v>123</v>
      </c>
    </row>
    <row r="118" spans="1:8">
      <c r="A118">
        <v>15437</v>
      </c>
      <c r="B118">
        <v>521.58779869067905</v>
      </c>
      <c r="C118">
        <v>147.904406238018</v>
      </c>
      <c r="D118">
        <v>1.8182</v>
      </c>
      <c r="E118">
        <v>1.4375E-4</v>
      </c>
      <c r="F118">
        <v>1.3804E-2</v>
      </c>
      <c r="G118" t="s">
        <v>144</v>
      </c>
      <c r="H118" t="s">
        <v>145</v>
      </c>
    </row>
    <row r="119" spans="1:8">
      <c r="A119">
        <v>15460</v>
      </c>
      <c r="B119">
        <v>1779.6074726321599</v>
      </c>
      <c r="C119">
        <v>3568.55094769057</v>
      </c>
      <c r="D119">
        <v>-1.0038</v>
      </c>
      <c r="E119">
        <v>1.4557E-4</v>
      </c>
      <c r="F119">
        <v>1.3885E-2</v>
      </c>
      <c r="G119" t="s">
        <v>1073</v>
      </c>
      <c r="H119" t="s">
        <v>1074</v>
      </c>
    </row>
    <row r="120" spans="1:8">
      <c r="A120">
        <v>16012</v>
      </c>
      <c r="B120">
        <v>341.880553280024</v>
      </c>
      <c r="C120">
        <v>1501.3250516482201</v>
      </c>
      <c r="D120">
        <v>-2.1347</v>
      </c>
      <c r="E120" s="1">
        <v>1.4988E-10</v>
      </c>
      <c r="F120" s="1">
        <v>1.3556999999999999E-7</v>
      </c>
      <c r="G120" t="s">
        <v>30</v>
      </c>
      <c r="H120" t="s">
        <v>31</v>
      </c>
    </row>
    <row r="121" spans="1:8">
      <c r="A121">
        <v>16017</v>
      </c>
      <c r="B121">
        <v>73.728499791814897</v>
      </c>
      <c r="C121">
        <v>1068.34393011261</v>
      </c>
      <c r="D121">
        <v>-3.8570000000000002</v>
      </c>
      <c r="E121" s="1">
        <v>4.9042999999999998E-6</v>
      </c>
      <c r="F121">
        <v>9.3552999999999996E-4</v>
      </c>
      <c r="G121" t="s">
        <v>1075</v>
      </c>
      <c r="H121" t="s">
        <v>92</v>
      </c>
    </row>
    <row r="122" spans="1:8">
      <c r="A122">
        <v>16367</v>
      </c>
      <c r="B122">
        <v>175.118139429351</v>
      </c>
      <c r="C122">
        <v>518.21190935012703</v>
      </c>
      <c r="D122">
        <v>-1.5651999999999999</v>
      </c>
      <c r="E122" s="1">
        <v>2.4819000000000001E-5</v>
      </c>
      <c r="F122">
        <v>3.4453000000000001E-3</v>
      </c>
      <c r="G122" t="s">
        <v>681</v>
      </c>
      <c r="H122" t="s">
        <v>682</v>
      </c>
    </row>
    <row r="123" spans="1:8">
      <c r="A123">
        <v>16391</v>
      </c>
      <c r="B123">
        <v>1962.2545106017601</v>
      </c>
      <c r="C123">
        <v>3950.2289854679002</v>
      </c>
      <c r="D123">
        <v>-1.0094000000000001</v>
      </c>
      <c r="E123">
        <v>1.3988999999999999E-4</v>
      </c>
      <c r="F123">
        <v>1.3480000000000001E-2</v>
      </c>
      <c r="G123" t="s">
        <v>1076</v>
      </c>
      <c r="H123" t="s">
        <v>1077</v>
      </c>
    </row>
    <row r="124" spans="1:8">
      <c r="A124">
        <v>16392</v>
      </c>
      <c r="B124">
        <v>33.314516270714499</v>
      </c>
      <c r="C124">
        <v>122.302840445028</v>
      </c>
      <c r="D124">
        <v>-1.8762000000000001</v>
      </c>
      <c r="E124" s="1">
        <v>2.1211000000000001E-5</v>
      </c>
      <c r="F124">
        <v>3.0977999999999999E-3</v>
      </c>
      <c r="G124" t="s">
        <v>896</v>
      </c>
      <c r="H124" t="s">
        <v>897</v>
      </c>
    </row>
    <row r="125" spans="1:8">
      <c r="A125">
        <v>16398</v>
      </c>
      <c r="B125">
        <v>2662.5831590920702</v>
      </c>
      <c r="C125">
        <v>1017.63739876919</v>
      </c>
      <c r="D125">
        <v>1.3875999999999999</v>
      </c>
      <c r="E125">
        <v>1.2621E-4</v>
      </c>
      <c r="F125">
        <v>1.2416999999999999E-2</v>
      </c>
      <c r="G125" t="s">
        <v>448</v>
      </c>
      <c r="H125" t="s">
        <v>449</v>
      </c>
    </row>
    <row r="126" spans="1:8">
      <c r="A126">
        <v>16949</v>
      </c>
      <c r="B126">
        <v>1658.35155289154</v>
      </c>
      <c r="C126">
        <v>3112.5781126765801</v>
      </c>
      <c r="D126">
        <v>-0.90835999999999995</v>
      </c>
      <c r="E126">
        <v>6.5793999999999998E-4</v>
      </c>
      <c r="F126">
        <v>4.4137000000000003E-2</v>
      </c>
      <c r="G126" t="s">
        <v>1078</v>
      </c>
      <c r="H126" t="s">
        <v>1079</v>
      </c>
    </row>
    <row r="127" spans="1:8">
      <c r="A127">
        <v>170745</v>
      </c>
      <c r="B127">
        <v>416.44832472535097</v>
      </c>
      <c r="C127">
        <v>97.740503333697603</v>
      </c>
      <c r="D127">
        <v>2.0911</v>
      </c>
      <c r="E127" s="1">
        <v>3.2919E-7</v>
      </c>
      <c r="F127">
        <v>1.0989000000000001E-4</v>
      </c>
      <c r="G127" t="s">
        <v>1080</v>
      </c>
      <c r="H127" t="s">
        <v>1081</v>
      </c>
    </row>
    <row r="128" spans="1:8">
      <c r="A128">
        <v>170756</v>
      </c>
      <c r="B128">
        <v>1366.51323946106</v>
      </c>
      <c r="C128">
        <v>4985.5448126805104</v>
      </c>
      <c r="D128">
        <v>-1.8673</v>
      </c>
      <c r="E128">
        <v>5.1188000000000004E-4</v>
      </c>
      <c r="F128">
        <v>3.6523E-2</v>
      </c>
      <c r="G128" t="s">
        <v>247</v>
      </c>
      <c r="H128" t="s">
        <v>248</v>
      </c>
    </row>
    <row r="129" spans="1:8">
      <c r="A129">
        <v>17119</v>
      </c>
      <c r="B129">
        <v>11162.7132958333</v>
      </c>
      <c r="C129">
        <v>28089.8653044475</v>
      </c>
      <c r="D129">
        <v>-1.3313999999999999</v>
      </c>
      <c r="E129" s="1">
        <v>3.6329000000000002E-7</v>
      </c>
      <c r="F129">
        <v>1.1846E-4</v>
      </c>
      <c r="G129" t="s">
        <v>1082</v>
      </c>
      <c r="H129" t="s">
        <v>1083</v>
      </c>
    </row>
    <row r="130" spans="1:8">
      <c r="A130">
        <v>17224</v>
      </c>
      <c r="B130">
        <v>155.28436891823401</v>
      </c>
      <c r="C130">
        <v>26.056422454149399</v>
      </c>
      <c r="D130">
        <v>2.5752000000000002</v>
      </c>
      <c r="E130">
        <v>6.8847000000000005E-4</v>
      </c>
      <c r="F130">
        <v>4.5423999999999999E-2</v>
      </c>
      <c r="G130" t="s">
        <v>34</v>
      </c>
      <c r="H130" t="s">
        <v>35</v>
      </c>
    </row>
    <row r="131" spans="1:8">
      <c r="A131">
        <v>17228</v>
      </c>
      <c r="B131">
        <v>0.335231575310182</v>
      </c>
      <c r="C131">
        <v>90.064101528095705</v>
      </c>
      <c r="D131">
        <v>-8.0696999999999992</v>
      </c>
      <c r="E131" s="1">
        <v>2.6288E-5</v>
      </c>
      <c r="F131">
        <v>3.6135E-3</v>
      </c>
      <c r="G131" t="s">
        <v>1084</v>
      </c>
      <c r="H131" t="s">
        <v>1085</v>
      </c>
    </row>
    <row r="132" spans="1:8">
      <c r="A132">
        <v>17393</v>
      </c>
      <c r="B132">
        <v>166.460149096539</v>
      </c>
      <c r="C132">
        <v>50.566311957761201</v>
      </c>
      <c r="D132">
        <v>1.7189000000000001</v>
      </c>
      <c r="E132">
        <v>1.5009999999999999E-4</v>
      </c>
      <c r="F132">
        <v>1.4030000000000001E-2</v>
      </c>
      <c r="G132" t="s">
        <v>164</v>
      </c>
      <c r="H132" t="s">
        <v>165</v>
      </c>
    </row>
    <row r="133" spans="1:8">
      <c r="A133">
        <v>17436</v>
      </c>
      <c r="B133">
        <v>1005.22886382883</v>
      </c>
      <c r="C133">
        <v>455.61369974022898</v>
      </c>
      <c r="D133">
        <v>1.1415999999999999</v>
      </c>
      <c r="E133">
        <v>2.7923999999999999E-4</v>
      </c>
      <c r="F133">
        <v>2.3116999999999999E-2</v>
      </c>
      <c r="G133" t="s">
        <v>468</v>
      </c>
      <c r="H133" t="s">
        <v>469</v>
      </c>
    </row>
    <row r="134" spans="1:8">
      <c r="A134">
        <v>17831</v>
      </c>
      <c r="B134">
        <v>46427.528710021201</v>
      </c>
      <c r="C134">
        <v>13648.627688860501</v>
      </c>
      <c r="D134">
        <v>1.7662</v>
      </c>
      <c r="E134">
        <v>3.3293E-4</v>
      </c>
      <c r="F134">
        <v>2.6582999999999999E-2</v>
      </c>
      <c r="G134" t="s">
        <v>857</v>
      </c>
      <c r="H134" t="s">
        <v>858</v>
      </c>
    </row>
    <row r="135" spans="1:8">
      <c r="A135">
        <v>17858</v>
      </c>
      <c r="B135">
        <v>43.602889840932903</v>
      </c>
      <c r="C135">
        <v>223.543041569113</v>
      </c>
      <c r="D135">
        <v>-2.3580999999999999</v>
      </c>
      <c r="E135" s="1">
        <v>8.0140000000000004E-10</v>
      </c>
      <c r="F135" s="1">
        <v>6.2422000000000001E-7</v>
      </c>
      <c r="G135" t="s">
        <v>38</v>
      </c>
      <c r="H135" t="s">
        <v>39</v>
      </c>
    </row>
    <row r="136" spans="1:8">
      <c r="A136">
        <v>17898</v>
      </c>
      <c r="B136">
        <v>535.68344178951702</v>
      </c>
      <c r="C136">
        <v>55.369746723616302</v>
      </c>
      <c r="D136">
        <v>3.2742</v>
      </c>
      <c r="E136" s="1">
        <v>3.3385999999999999E-21</v>
      </c>
      <c r="F136" s="1">
        <v>3.1205999999999999E-17</v>
      </c>
      <c r="G136" t="s">
        <v>148</v>
      </c>
      <c r="H136" t="s">
        <v>149</v>
      </c>
    </row>
    <row r="137" spans="1:8">
      <c r="A137">
        <v>17988</v>
      </c>
      <c r="B137">
        <v>13215.541761717301</v>
      </c>
      <c r="C137">
        <v>6618.0309558204599</v>
      </c>
      <c r="D137">
        <v>0.99775999999999998</v>
      </c>
      <c r="E137">
        <v>1.6006000000000001E-4</v>
      </c>
      <c r="F137">
        <v>1.4812000000000001E-2</v>
      </c>
      <c r="G137" t="s">
        <v>1086</v>
      </c>
      <c r="H137" t="s">
        <v>1087</v>
      </c>
    </row>
    <row r="138" spans="1:8">
      <c r="A138">
        <v>18104</v>
      </c>
      <c r="B138">
        <v>2081.9589781721302</v>
      </c>
      <c r="C138">
        <v>897.50075291293501</v>
      </c>
      <c r="D138">
        <v>1.214</v>
      </c>
      <c r="E138" s="1">
        <v>8.2150000000000001E-6</v>
      </c>
      <c r="F138">
        <v>1.4046E-3</v>
      </c>
      <c r="G138" t="s">
        <v>1088</v>
      </c>
      <c r="H138" t="s">
        <v>1089</v>
      </c>
    </row>
    <row r="139" spans="1:8">
      <c r="A139">
        <v>18126</v>
      </c>
      <c r="B139">
        <v>1015.59746308731</v>
      </c>
      <c r="C139">
        <v>36.880425701617803</v>
      </c>
      <c r="D139">
        <v>4.7832999999999997</v>
      </c>
      <c r="E139">
        <v>4.9580000000000002E-4</v>
      </c>
      <c r="F139">
        <v>3.5740000000000001E-2</v>
      </c>
      <c r="G139" t="s">
        <v>1090</v>
      </c>
      <c r="H139" t="s">
        <v>1091</v>
      </c>
    </row>
    <row r="140" spans="1:8">
      <c r="A140">
        <v>18127</v>
      </c>
      <c r="B140">
        <v>312.24549113744501</v>
      </c>
      <c r="C140">
        <v>641.71116597397202</v>
      </c>
      <c r="D140">
        <v>-1.0391999999999999</v>
      </c>
      <c r="E140">
        <v>3.6916999999999999E-4</v>
      </c>
      <c r="F140">
        <v>2.853E-2</v>
      </c>
      <c r="G140" t="s">
        <v>1092</v>
      </c>
      <c r="H140" t="s">
        <v>1093</v>
      </c>
    </row>
    <row r="141" spans="1:8">
      <c r="A141">
        <v>18175</v>
      </c>
      <c r="B141">
        <v>248.209825165089</v>
      </c>
      <c r="C141">
        <v>571.86665238738203</v>
      </c>
      <c r="D141">
        <v>-1.2040999999999999</v>
      </c>
      <c r="E141">
        <v>3.3368999999999998E-4</v>
      </c>
      <c r="F141">
        <v>2.6582999999999999E-2</v>
      </c>
      <c r="G141" t="s">
        <v>918</v>
      </c>
      <c r="H141" t="s">
        <v>919</v>
      </c>
    </row>
    <row r="142" spans="1:8">
      <c r="A142">
        <v>18212</v>
      </c>
      <c r="B142">
        <v>1435.7757163030301</v>
      </c>
      <c r="C142">
        <v>230.502696557695</v>
      </c>
      <c r="D142">
        <v>2.6389999999999998</v>
      </c>
      <c r="E142" s="1">
        <v>1.0627000000000001E-17</v>
      </c>
      <c r="F142" s="1">
        <v>3.7249999999999999E-14</v>
      </c>
      <c r="G142" t="s">
        <v>134</v>
      </c>
      <c r="H142" t="s">
        <v>135</v>
      </c>
    </row>
    <row r="143" spans="1:8">
      <c r="A143">
        <v>18489</v>
      </c>
      <c r="B143">
        <v>79275.321994600599</v>
      </c>
      <c r="C143">
        <v>125.261342654496</v>
      </c>
      <c r="D143">
        <v>9.3057999999999996</v>
      </c>
      <c r="E143" s="1">
        <v>9.4862000000000006E-8</v>
      </c>
      <c r="F143" s="1">
        <v>3.8550999999999997E-5</v>
      </c>
      <c r="G143" t="s">
        <v>1094</v>
      </c>
      <c r="H143" t="s">
        <v>1095</v>
      </c>
    </row>
    <row r="144" spans="1:8">
      <c r="A144">
        <v>18563</v>
      </c>
      <c r="B144">
        <v>1246.5548184055899</v>
      </c>
      <c r="C144">
        <v>7019.4662829112503</v>
      </c>
      <c r="D144">
        <v>-2.4933999999999998</v>
      </c>
      <c r="E144" s="1">
        <v>2.2532E-5</v>
      </c>
      <c r="F144">
        <v>3.1646000000000001E-3</v>
      </c>
      <c r="G144" t="s">
        <v>576</v>
      </c>
      <c r="H144" t="s">
        <v>577</v>
      </c>
    </row>
    <row r="145" spans="1:8">
      <c r="A145">
        <v>18600</v>
      </c>
      <c r="B145">
        <v>95.302861210427594</v>
      </c>
      <c r="C145">
        <v>23.464703309426199</v>
      </c>
      <c r="D145">
        <v>2.0219999999999998</v>
      </c>
      <c r="E145">
        <v>5.9040999999999998E-4</v>
      </c>
      <c r="F145">
        <v>4.0400999999999999E-2</v>
      </c>
      <c r="G145" t="s">
        <v>1096</v>
      </c>
      <c r="H145" t="s">
        <v>1097</v>
      </c>
    </row>
    <row r="146" spans="1:8">
      <c r="A146">
        <v>18816</v>
      </c>
      <c r="B146">
        <v>60.364823077751403</v>
      </c>
      <c r="C146">
        <v>7.7913681076870303</v>
      </c>
      <c r="D146">
        <v>2.9538000000000002</v>
      </c>
      <c r="E146" s="1">
        <v>3.9774999999999996E-6</v>
      </c>
      <c r="F146">
        <v>7.9102000000000003E-4</v>
      </c>
      <c r="G146" t="s">
        <v>1098</v>
      </c>
      <c r="H146" t="s">
        <v>1099</v>
      </c>
    </row>
    <row r="147" spans="1:8">
      <c r="A147">
        <v>18858</v>
      </c>
      <c r="B147">
        <v>7209.3104580317804</v>
      </c>
      <c r="C147">
        <v>17262.5931153249</v>
      </c>
      <c r="D147">
        <v>-1.2597</v>
      </c>
      <c r="E147">
        <v>1.4786000000000001E-4</v>
      </c>
      <c r="F147">
        <v>1.396E-2</v>
      </c>
      <c r="G147" t="s">
        <v>1100</v>
      </c>
      <c r="H147" t="s">
        <v>1101</v>
      </c>
    </row>
    <row r="148" spans="1:8">
      <c r="A148">
        <v>19016</v>
      </c>
      <c r="B148">
        <v>4989.2514594410104</v>
      </c>
      <c r="C148">
        <v>2607.2398733008799</v>
      </c>
      <c r="D148">
        <v>0.93630000000000002</v>
      </c>
      <c r="E148">
        <v>4.4476999999999999E-4</v>
      </c>
      <c r="F148">
        <v>3.2820000000000002E-2</v>
      </c>
      <c r="G148" t="s">
        <v>1102</v>
      </c>
      <c r="H148" t="s">
        <v>1103</v>
      </c>
    </row>
    <row r="149" spans="1:8">
      <c r="A149">
        <v>19064</v>
      </c>
      <c r="B149">
        <v>88.917758627588796</v>
      </c>
      <c r="C149">
        <v>502.48990477320302</v>
      </c>
      <c r="D149">
        <v>-2.4986000000000002</v>
      </c>
      <c r="E149">
        <v>5.3642999999999996E-4</v>
      </c>
      <c r="F149">
        <v>3.7794000000000001E-2</v>
      </c>
      <c r="G149" t="s">
        <v>580</v>
      </c>
      <c r="H149" t="s">
        <v>581</v>
      </c>
    </row>
    <row r="150" spans="1:8">
      <c r="A150">
        <v>19126</v>
      </c>
      <c r="B150">
        <v>19224.7228614794</v>
      </c>
      <c r="C150">
        <v>5476.97043455318</v>
      </c>
      <c r="D150">
        <v>1.8115000000000001</v>
      </c>
      <c r="E150" s="1">
        <v>3.8112000000000002E-9</v>
      </c>
      <c r="F150" s="1">
        <v>2.4289000000000002E-6</v>
      </c>
      <c r="G150" t="s">
        <v>599</v>
      </c>
      <c r="H150" t="s">
        <v>600</v>
      </c>
    </row>
    <row r="151" spans="1:8">
      <c r="A151">
        <v>19201</v>
      </c>
      <c r="B151">
        <v>517.42898903825301</v>
      </c>
      <c r="C151">
        <v>181.34211536873499</v>
      </c>
      <c r="D151">
        <v>1.5125999999999999</v>
      </c>
      <c r="E151" s="1">
        <v>2.0713E-5</v>
      </c>
      <c r="F151">
        <v>3.0409999999999999E-3</v>
      </c>
      <c r="G151" t="s">
        <v>667</v>
      </c>
      <c r="H151" t="s">
        <v>668</v>
      </c>
    </row>
    <row r="152" spans="1:8">
      <c r="A152">
        <v>192113</v>
      </c>
      <c r="B152">
        <v>100.23672231691</v>
      </c>
      <c r="C152">
        <v>29135.861622053701</v>
      </c>
      <c r="D152">
        <v>-8.1831999999999994</v>
      </c>
      <c r="E152" s="1">
        <v>2.9581000000000001E-6</v>
      </c>
      <c r="F152">
        <v>6.1901999999999997E-4</v>
      </c>
      <c r="G152" t="s">
        <v>327</v>
      </c>
      <c r="H152" t="s">
        <v>328</v>
      </c>
    </row>
    <row r="153" spans="1:8">
      <c r="A153">
        <v>19240</v>
      </c>
      <c r="B153">
        <v>19870.405832017899</v>
      </c>
      <c r="C153">
        <v>8098.1086245492797</v>
      </c>
      <c r="D153">
        <v>1.2949999999999999</v>
      </c>
      <c r="E153" s="1">
        <v>9.1276000000000003E-7</v>
      </c>
      <c r="F153">
        <v>2.4610000000000002E-4</v>
      </c>
      <c r="G153" t="s">
        <v>1104</v>
      </c>
      <c r="H153" t="s">
        <v>1105</v>
      </c>
    </row>
    <row r="154" spans="1:8">
      <c r="A154">
        <v>19241</v>
      </c>
      <c r="B154">
        <v>30292.310737876101</v>
      </c>
      <c r="C154">
        <v>14443.4553315022</v>
      </c>
      <c r="D154">
        <v>1.0685</v>
      </c>
      <c r="E154" s="1">
        <v>4.6799999999999999E-5</v>
      </c>
      <c r="F154">
        <v>5.5371999999999999E-3</v>
      </c>
      <c r="G154" t="s">
        <v>1106</v>
      </c>
      <c r="H154" t="s">
        <v>1107</v>
      </c>
    </row>
    <row r="155" spans="1:8">
      <c r="A155">
        <v>19249</v>
      </c>
      <c r="B155">
        <v>762.57820892299696</v>
      </c>
      <c r="C155">
        <v>1677.26437400245</v>
      </c>
      <c r="D155">
        <v>-1.1372</v>
      </c>
      <c r="E155">
        <v>4.1445000000000002E-4</v>
      </c>
      <c r="F155">
        <v>3.1241000000000001E-2</v>
      </c>
      <c r="G155" t="s">
        <v>1108</v>
      </c>
      <c r="H155" t="s">
        <v>1109</v>
      </c>
    </row>
    <row r="156" spans="1:8">
      <c r="A156">
        <v>19273</v>
      </c>
      <c r="B156">
        <v>449.1707960645</v>
      </c>
      <c r="C156">
        <v>1193.4620767373001</v>
      </c>
      <c r="D156">
        <v>-1.4097999999999999</v>
      </c>
      <c r="E156">
        <v>3.2229999999999997E-4</v>
      </c>
      <c r="F156">
        <v>2.5971000000000001E-2</v>
      </c>
      <c r="G156" t="s">
        <v>1110</v>
      </c>
      <c r="H156" t="s">
        <v>1111</v>
      </c>
    </row>
    <row r="157" spans="1:8">
      <c r="A157">
        <v>19684</v>
      </c>
      <c r="B157">
        <v>855.67259247791606</v>
      </c>
      <c r="C157">
        <v>1897.10628435338</v>
      </c>
      <c r="D157">
        <v>-1.1487000000000001</v>
      </c>
      <c r="E157">
        <v>1.7546E-4</v>
      </c>
      <c r="F157">
        <v>1.5923E-2</v>
      </c>
      <c r="G157" t="s">
        <v>1112</v>
      </c>
      <c r="H157" t="s">
        <v>1113</v>
      </c>
    </row>
    <row r="158" spans="1:8">
      <c r="A158">
        <v>19695</v>
      </c>
      <c r="B158">
        <v>20457.193633604598</v>
      </c>
      <c r="C158">
        <v>113.59603026058601</v>
      </c>
      <c r="D158">
        <v>7.4926000000000004</v>
      </c>
      <c r="E158" s="1">
        <v>7.8132E-6</v>
      </c>
      <c r="F158">
        <v>1.3692999999999999E-3</v>
      </c>
      <c r="G158" t="s">
        <v>1114</v>
      </c>
      <c r="H158" t="s">
        <v>1115</v>
      </c>
    </row>
    <row r="159" spans="1:8">
      <c r="A159">
        <v>20128</v>
      </c>
      <c r="B159">
        <v>381.837082522733</v>
      </c>
      <c r="C159">
        <v>1886.72507880388</v>
      </c>
      <c r="D159">
        <v>-2.3048999999999999</v>
      </c>
      <c r="E159" s="1">
        <v>1.5923999999999999E-5</v>
      </c>
      <c r="F159">
        <v>2.4007E-3</v>
      </c>
      <c r="G159" t="s">
        <v>1116</v>
      </c>
      <c r="H159" t="s">
        <v>1117</v>
      </c>
    </row>
    <row r="160" spans="1:8">
      <c r="A160">
        <v>20186</v>
      </c>
      <c r="B160">
        <v>5806.89328882256</v>
      </c>
      <c r="C160">
        <v>2499.81229177347</v>
      </c>
      <c r="D160">
        <v>1.2159</v>
      </c>
      <c r="E160" s="1">
        <v>5.9529999999999996E-6</v>
      </c>
      <c r="F160">
        <v>1.1048E-3</v>
      </c>
      <c r="G160" t="s">
        <v>1118</v>
      </c>
      <c r="H160" t="s">
        <v>1119</v>
      </c>
    </row>
    <row r="161" spans="1:8">
      <c r="A161">
        <v>20201</v>
      </c>
      <c r="B161">
        <v>359.32287026684901</v>
      </c>
      <c r="C161">
        <v>1.41637684739725</v>
      </c>
      <c r="D161">
        <v>7.9869000000000003</v>
      </c>
      <c r="E161">
        <v>6.6890000000000005E-4</v>
      </c>
      <c r="F161">
        <v>4.4738E-2</v>
      </c>
      <c r="G161" t="s">
        <v>1120</v>
      </c>
      <c r="H161" t="s">
        <v>1121</v>
      </c>
    </row>
    <row r="162" spans="1:8">
      <c r="A162">
        <v>20259</v>
      </c>
      <c r="B162">
        <v>3756.9666466389599</v>
      </c>
      <c r="C162">
        <v>7071.1423293502203</v>
      </c>
      <c r="D162">
        <v>-0.91237000000000001</v>
      </c>
      <c r="E162">
        <v>4.8474999999999999E-4</v>
      </c>
      <c r="F162">
        <v>3.5124000000000002E-2</v>
      </c>
      <c r="G162" t="s">
        <v>784</v>
      </c>
      <c r="H162" t="s">
        <v>785</v>
      </c>
    </row>
    <row r="163" spans="1:8">
      <c r="A163">
        <v>20443</v>
      </c>
      <c r="B163">
        <v>4178.7025962805501</v>
      </c>
      <c r="C163">
        <v>10444.274407192899</v>
      </c>
      <c r="D163">
        <v>-1.3216000000000001</v>
      </c>
      <c r="E163">
        <v>4.5427999999999999E-4</v>
      </c>
      <c r="F163">
        <v>3.3259999999999998E-2</v>
      </c>
      <c r="G163" t="s">
        <v>507</v>
      </c>
      <c r="H163" t="s">
        <v>508</v>
      </c>
    </row>
    <row r="164" spans="1:8">
      <c r="A164">
        <v>20515</v>
      </c>
      <c r="B164">
        <v>2103.3739328259699</v>
      </c>
      <c r="C164">
        <v>12078.181362203301</v>
      </c>
      <c r="D164">
        <v>-2.5215999999999998</v>
      </c>
      <c r="E164" s="1">
        <v>5.3987999999999999E-5</v>
      </c>
      <c r="F164">
        <v>6.2557000000000003E-3</v>
      </c>
      <c r="G164" t="s">
        <v>1122</v>
      </c>
      <c r="H164" t="s">
        <v>1123</v>
      </c>
    </row>
    <row r="165" spans="1:8">
      <c r="A165">
        <v>20532</v>
      </c>
      <c r="B165">
        <v>2268.2064917390499</v>
      </c>
      <c r="C165">
        <v>656.10612168465195</v>
      </c>
      <c r="D165">
        <v>1.7896000000000001</v>
      </c>
      <c r="E165">
        <v>1.1364E-4</v>
      </c>
      <c r="F165">
        <v>1.1421000000000001E-2</v>
      </c>
      <c r="G165" t="s">
        <v>1124</v>
      </c>
      <c r="H165" t="s">
        <v>1125</v>
      </c>
    </row>
    <row r="166" spans="1:8">
      <c r="A166">
        <v>20617</v>
      </c>
      <c r="B166">
        <v>177.531033927267</v>
      </c>
      <c r="C166">
        <v>55.421436893345401</v>
      </c>
      <c r="D166">
        <v>1.6796</v>
      </c>
      <c r="E166">
        <v>1.9353999999999999E-4</v>
      </c>
      <c r="F166">
        <v>1.7284000000000001E-2</v>
      </c>
      <c r="G166" t="s">
        <v>1126</v>
      </c>
      <c r="H166" t="s">
        <v>1127</v>
      </c>
    </row>
    <row r="167" spans="1:8">
      <c r="A167">
        <v>20731</v>
      </c>
      <c r="B167">
        <v>12192.5901321813</v>
      </c>
      <c r="C167">
        <v>5517.9026915192098</v>
      </c>
      <c r="D167">
        <v>1.1437999999999999</v>
      </c>
      <c r="E167" s="1">
        <v>1.274E-5</v>
      </c>
      <c r="F167">
        <v>2.0298E-3</v>
      </c>
      <c r="G167" t="s">
        <v>52</v>
      </c>
      <c r="H167" t="s">
        <v>53</v>
      </c>
    </row>
    <row r="168" spans="1:8">
      <c r="A168">
        <v>207819</v>
      </c>
      <c r="B168">
        <v>1558.3511465516599</v>
      </c>
      <c r="C168">
        <v>2971.99637727553</v>
      </c>
      <c r="D168">
        <v>-0.93140999999999996</v>
      </c>
      <c r="E168">
        <v>4.2122999999999998E-4</v>
      </c>
      <c r="F168">
        <v>3.1581999999999999E-2</v>
      </c>
      <c r="G168" t="s">
        <v>1128</v>
      </c>
      <c r="H168" t="s">
        <v>1129</v>
      </c>
    </row>
    <row r="169" spans="1:8">
      <c r="A169">
        <v>20847</v>
      </c>
      <c r="B169">
        <v>1845.77214592719</v>
      </c>
      <c r="C169">
        <v>3506.3888012262501</v>
      </c>
      <c r="D169">
        <v>-0.92576000000000003</v>
      </c>
      <c r="E169">
        <v>5.0586999999999995E-4</v>
      </c>
      <c r="F169">
        <v>3.6278999999999999E-2</v>
      </c>
      <c r="G169" t="s">
        <v>1130</v>
      </c>
      <c r="H169" t="s">
        <v>1131</v>
      </c>
    </row>
    <row r="170" spans="1:8">
      <c r="A170">
        <v>20873</v>
      </c>
      <c r="B170">
        <v>89.916023222900904</v>
      </c>
      <c r="C170">
        <v>19.050887162604901</v>
      </c>
      <c r="D170">
        <v>2.2387000000000001</v>
      </c>
      <c r="E170" s="1">
        <v>7.4891E-6</v>
      </c>
      <c r="F170">
        <v>1.3208E-3</v>
      </c>
      <c r="G170" t="s">
        <v>383</v>
      </c>
      <c r="H170" t="s">
        <v>384</v>
      </c>
    </row>
    <row r="171" spans="1:8">
      <c r="A171">
        <v>20927</v>
      </c>
      <c r="B171">
        <v>479.27962447856999</v>
      </c>
      <c r="C171">
        <v>173.342372678994</v>
      </c>
      <c r="D171">
        <v>1.4672000000000001</v>
      </c>
      <c r="E171" s="1">
        <v>2.8565000000000001E-6</v>
      </c>
      <c r="F171">
        <v>6.0681000000000005E-4</v>
      </c>
      <c r="G171" t="s">
        <v>421</v>
      </c>
      <c r="H171" t="s">
        <v>422</v>
      </c>
    </row>
    <row r="172" spans="1:8">
      <c r="A172">
        <v>209378</v>
      </c>
      <c r="B172">
        <v>3717.12646712887</v>
      </c>
      <c r="C172">
        <v>12321.012853787101</v>
      </c>
      <c r="D172">
        <v>-1.7289000000000001</v>
      </c>
      <c r="E172">
        <v>5.5400000000000002E-4</v>
      </c>
      <c r="F172">
        <v>3.8510000000000003E-2</v>
      </c>
      <c r="G172" t="s">
        <v>586</v>
      </c>
      <c r="H172" t="s">
        <v>587</v>
      </c>
    </row>
    <row r="173" spans="1:8">
      <c r="A173">
        <v>209387</v>
      </c>
      <c r="B173">
        <v>596.02258570887</v>
      </c>
      <c r="C173">
        <v>2140.5272911348202</v>
      </c>
      <c r="D173">
        <v>-1.8445</v>
      </c>
      <c r="E173" s="1">
        <v>6.3250999999999997E-11</v>
      </c>
      <c r="F173" s="1">
        <v>6.8216999999999995E-8</v>
      </c>
      <c r="G173" t="s">
        <v>1132</v>
      </c>
      <c r="H173" t="s">
        <v>1133</v>
      </c>
    </row>
    <row r="174" spans="1:8">
      <c r="A174">
        <v>209645</v>
      </c>
      <c r="B174">
        <v>443.22777135595697</v>
      </c>
      <c r="C174">
        <v>211.988507441698</v>
      </c>
      <c r="D174">
        <v>1.0641</v>
      </c>
      <c r="E174">
        <v>5.5049000000000005E-4</v>
      </c>
      <c r="F174">
        <v>3.8475000000000002E-2</v>
      </c>
      <c r="G174" t="s">
        <v>1134</v>
      </c>
      <c r="H174" t="s">
        <v>1135</v>
      </c>
    </row>
    <row r="175" spans="1:8">
      <c r="A175">
        <v>210530</v>
      </c>
      <c r="B175">
        <v>433.81801728384698</v>
      </c>
      <c r="C175">
        <v>879.51127400589996</v>
      </c>
      <c r="D175">
        <v>-1.0196000000000001</v>
      </c>
      <c r="E175">
        <v>3.4602E-4</v>
      </c>
      <c r="F175">
        <v>2.7331999999999999E-2</v>
      </c>
      <c r="G175" t="s">
        <v>1136</v>
      </c>
      <c r="H175" t="s">
        <v>1137</v>
      </c>
    </row>
    <row r="176" spans="1:8">
      <c r="A176">
        <v>211323</v>
      </c>
      <c r="B176">
        <v>911.01994543120497</v>
      </c>
      <c r="C176">
        <v>420.78179205884902</v>
      </c>
      <c r="D176">
        <v>1.1144000000000001</v>
      </c>
      <c r="E176">
        <v>3.5448000000000001E-4</v>
      </c>
      <c r="F176">
        <v>2.7917000000000001E-2</v>
      </c>
      <c r="G176" t="s">
        <v>1138</v>
      </c>
      <c r="H176" t="s">
        <v>1139</v>
      </c>
    </row>
    <row r="177" spans="1:8">
      <c r="A177">
        <v>211666</v>
      </c>
      <c r="B177">
        <v>5797.0237703022103</v>
      </c>
      <c r="C177">
        <v>2986.9084931541702</v>
      </c>
      <c r="D177">
        <v>0.95665999999999995</v>
      </c>
      <c r="E177">
        <v>3.0865999999999999E-4</v>
      </c>
      <c r="F177">
        <v>2.5087999999999999E-2</v>
      </c>
      <c r="G177" t="s">
        <v>1140</v>
      </c>
      <c r="H177" t="s">
        <v>1141</v>
      </c>
    </row>
    <row r="178" spans="1:8">
      <c r="A178">
        <v>211961</v>
      </c>
      <c r="B178">
        <v>112.129386869345</v>
      </c>
      <c r="C178">
        <v>36.5255560130501</v>
      </c>
      <c r="D178">
        <v>1.6182000000000001</v>
      </c>
      <c r="E178">
        <v>4.3896000000000001E-4</v>
      </c>
      <c r="F178">
        <v>3.2558999999999998E-2</v>
      </c>
      <c r="G178" t="s">
        <v>454</v>
      </c>
      <c r="H178" t="s">
        <v>455</v>
      </c>
    </row>
    <row r="179" spans="1:8">
      <c r="A179">
        <v>212073</v>
      </c>
      <c r="B179">
        <v>302.11665104074098</v>
      </c>
      <c r="C179">
        <v>764.87048642229104</v>
      </c>
      <c r="D179">
        <v>-1.3401000000000001</v>
      </c>
      <c r="E179" s="1">
        <v>2.3799999999999999E-5</v>
      </c>
      <c r="F179">
        <v>3.3202000000000001E-3</v>
      </c>
      <c r="G179" t="s">
        <v>548</v>
      </c>
      <c r="H179" t="s">
        <v>549</v>
      </c>
    </row>
    <row r="180" spans="1:8">
      <c r="A180">
        <v>212167</v>
      </c>
      <c r="B180">
        <v>389.64893153302597</v>
      </c>
      <c r="C180">
        <v>135.21370437093699</v>
      </c>
      <c r="D180">
        <v>1.5268999999999999</v>
      </c>
      <c r="E180" s="1">
        <v>2.2172000000000001E-6</v>
      </c>
      <c r="F180">
        <v>5.0792000000000003E-4</v>
      </c>
      <c r="G180" t="s">
        <v>1142</v>
      </c>
      <c r="H180" t="s">
        <v>1143</v>
      </c>
    </row>
    <row r="181" spans="1:8">
      <c r="A181">
        <v>212531</v>
      </c>
      <c r="B181">
        <v>8947.6221820022602</v>
      </c>
      <c r="C181">
        <v>4856.7242273622596</v>
      </c>
      <c r="D181">
        <v>0.88151999999999997</v>
      </c>
      <c r="E181">
        <v>7.5763999999999996E-4</v>
      </c>
      <c r="F181">
        <v>4.8394E-2</v>
      </c>
      <c r="G181" t="s">
        <v>1144</v>
      </c>
      <c r="H181" t="s">
        <v>1145</v>
      </c>
    </row>
    <row r="182" spans="1:8">
      <c r="A182">
        <v>212996</v>
      </c>
      <c r="B182">
        <v>72.134728128161697</v>
      </c>
      <c r="C182">
        <v>205.23545652885801</v>
      </c>
      <c r="D182">
        <v>-1.5085</v>
      </c>
      <c r="E182" s="1">
        <v>4.6164E-5</v>
      </c>
      <c r="F182">
        <v>5.5084000000000001E-3</v>
      </c>
      <c r="G182" t="s">
        <v>1146</v>
      </c>
      <c r="H182" t="s">
        <v>1147</v>
      </c>
    </row>
    <row r="183" spans="1:8">
      <c r="A183">
        <v>213171</v>
      </c>
      <c r="B183">
        <v>167.668085683664</v>
      </c>
      <c r="C183">
        <v>29.670775894624299</v>
      </c>
      <c r="D183">
        <v>2.4984999999999999</v>
      </c>
      <c r="E183">
        <v>7.2281999999999999E-4</v>
      </c>
      <c r="F183">
        <v>4.6702E-2</v>
      </c>
      <c r="G183" t="s">
        <v>1148</v>
      </c>
      <c r="H183" t="s">
        <v>1149</v>
      </c>
    </row>
    <row r="184" spans="1:8">
      <c r="A184">
        <v>21415</v>
      </c>
      <c r="B184">
        <v>504.26202312004801</v>
      </c>
      <c r="C184">
        <v>2469.10059547947</v>
      </c>
      <c r="D184">
        <v>-2.2917000000000001</v>
      </c>
      <c r="E184">
        <v>2.4125000000000001E-4</v>
      </c>
      <c r="F184">
        <v>2.0826999999999998E-2</v>
      </c>
      <c r="G184" t="s">
        <v>1150</v>
      </c>
      <c r="H184" t="s">
        <v>1151</v>
      </c>
    </row>
    <row r="185" spans="1:8">
      <c r="A185">
        <v>214531</v>
      </c>
      <c r="B185">
        <v>0.33075718454665298</v>
      </c>
      <c r="C185">
        <v>282.714407509588</v>
      </c>
      <c r="D185">
        <v>-9.7393999999999998</v>
      </c>
      <c r="E185" s="1">
        <v>1.9341999999999999E-7</v>
      </c>
      <c r="F185" s="1">
        <v>6.9535000000000004E-5</v>
      </c>
      <c r="G185" t="s">
        <v>1152</v>
      </c>
      <c r="H185" t="s">
        <v>1153</v>
      </c>
    </row>
    <row r="186" spans="1:8">
      <c r="A186">
        <v>214593</v>
      </c>
      <c r="B186">
        <v>15414.6828316957</v>
      </c>
      <c r="C186">
        <v>4081.3959642996301</v>
      </c>
      <c r="D186">
        <v>1.9172</v>
      </c>
      <c r="E186" s="1">
        <v>8.4087000000000004E-8</v>
      </c>
      <c r="F186" s="1">
        <v>3.5191999999999998E-5</v>
      </c>
      <c r="G186" t="s">
        <v>1154</v>
      </c>
      <c r="H186" t="s">
        <v>1155</v>
      </c>
    </row>
    <row r="187" spans="1:8">
      <c r="A187">
        <v>215723</v>
      </c>
      <c r="B187">
        <v>790.19178256931798</v>
      </c>
      <c r="C187">
        <v>260.606461468742</v>
      </c>
      <c r="D187">
        <v>1.6003000000000001</v>
      </c>
      <c r="E187" s="1">
        <v>9.7380999999999995E-5</v>
      </c>
      <c r="F187">
        <v>1.0076E-2</v>
      </c>
      <c r="G187" t="s">
        <v>934</v>
      </c>
      <c r="H187" t="s">
        <v>935</v>
      </c>
    </row>
    <row r="188" spans="1:8">
      <c r="A188">
        <v>21743</v>
      </c>
      <c r="B188">
        <v>27.606412692278401</v>
      </c>
      <c r="C188">
        <v>315.83519784561298</v>
      </c>
      <c r="D188">
        <v>-3.5160999999999998</v>
      </c>
      <c r="E188" s="1">
        <v>4.0501999999999998E-12</v>
      </c>
      <c r="F188" s="1">
        <v>5.9773999999999996E-9</v>
      </c>
      <c r="G188" t="s">
        <v>1156</v>
      </c>
      <c r="H188" t="s">
        <v>1157</v>
      </c>
    </row>
    <row r="189" spans="1:8">
      <c r="A189">
        <v>217845</v>
      </c>
      <c r="B189">
        <v>4377.8485432471998</v>
      </c>
      <c r="C189">
        <v>10833.9473908731</v>
      </c>
      <c r="D189">
        <v>-1.3072999999999999</v>
      </c>
      <c r="E189" s="1">
        <v>5.6950000000000001E-7</v>
      </c>
      <c r="F189">
        <v>1.7337E-4</v>
      </c>
      <c r="G189" t="s">
        <v>1158</v>
      </c>
      <c r="H189" t="s">
        <v>1159</v>
      </c>
    </row>
    <row r="190" spans="1:8">
      <c r="A190">
        <v>21818</v>
      </c>
      <c r="B190">
        <v>49.560310553981303</v>
      </c>
      <c r="C190">
        <v>61440.788676798198</v>
      </c>
      <c r="D190">
        <v>-10.276</v>
      </c>
      <c r="E190" s="1">
        <v>2.9534000000000002E-8</v>
      </c>
      <c r="F190" s="1">
        <v>1.4279E-5</v>
      </c>
      <c r="G190" t="s">
        <v>294</v>
      </c>
      <c r="H190" t="s">
        <v>295</v>
      </c>
    </row>
    <row r="191" spans="1:8">
      <c r="A191">
        <v>218476</v>
      </c>
      <c r="B191">
        <v>956.56198861360599</v>
      </c>
      <c r="C191">
        <v>212.073075855144</v>
      </c>
      <c r="D191">
        <v>2.1732999999999998</v>
      </c>
      <c r="E191" s="1">
        <v>2.5256E-10</v>
      </c>
      <c r="F191" s="1">
        <v>2.2130999999999999E-7</v>
      </c>
      <c r="G191" t="s">
        <v>264</v>
      </c>
      <c r="H191" t="s">
        <v>265</v>
      </c>
    </row>
    <row r="192" spans="1:8">
      <c r="A192">
        <v>22202</v>
      </c>
      <c r="B192">
        <v>129.162853536211</v>
      </c>
      <c r="C192">
        <v>45.742971333039797</v>
      </c>
      <c r="D192">
        <v>1.4976</v>
      </c>
      <c r="E192">
        <v>3.9989000000000002E-4</v>
      </c>
      <c r="F192">
        <v>3.0471000000000002E-2</v>
      </c>
      <c r="G192" t="s">
        <v>1160</v>
      </c>
      <c r="H192" t="s">
        <v>1161</v>
      </c>
    </row>
    <row r="193" spans="1:8">
      <c r="A193">
        <v>22238</v>
      </c>
      <c r="B193">
        <v>1317.90265247855</v>
      </c>
      <c r="C193">
        <v>305.78973607074801</v>
      </c>
      <c r="D193">
        <v>2.1076000000000001</v>
      </c>
      <c r="E193">
        <v>5.2877999999999996E-4</v>
      </c>
      <c r="F193">
        <v>3.7383E-2</v>
      </c>
      <c r="G193" t="s">
        <v>113</v>
      </c>
      <c r="H193" t="s">
        <v>114</v>
      </c>
    </row>
    <row r="194" spans="1:8">
      <c r="A194">
        <v>22361</v>
      </c>
      <c r="B194">
        <v>1190.7192877053701</v>
      </c>
      <c r="C194">
        <v>155.096257187323</v>
      </c>
      <c r="D194">
        <v>2.9405999999999999</v>
      </c>
      <c r="E194" s="1">
        <v>9.6328000000000003E-21</v>
      </c>
      <c r="F194" s="1">
        <v>6.7529000000000005E-17</v>
      </c>
      <c r="G194" t="s">
        <v>262</v>
      </c>
      <c r="H194" t="s">
        <v>263</v>
      </c>
    </row>
    <row r="195" spans="1:8">
      <c r="A195">
        <v>223672</v>
      </c>
      <c r="B195">
        <v>434.45736151863298</v>
      </c>
      <c r="C195">
        <v>2779.4835844068498</v>
      </c>
      <c r="D195">
        <v>-2.6775000000000002</v>
      </c>
      <c r="E195" s="1">
        <v>4.5858999999999996E-6</v>
      </c>
      <c r="F195">
        <v>8.8685000000000001E-4</v>
      </c>
      <c r="G195" t="s">
        <v>1162</v>
      </c>
      <c r="H195" t="s">
        <v>1163</v>
      </c>
    </row>
    <row r="196" spans="1:8">
      <c r="A196">
        <v>223697</v>
      </c>
      <c r="B196">
        <v>2007.07201578946</v>
      </c>
      <c r="C196">
        <v>7068.5169534389297</v>
      </c>
      <c r="D196">
        <v>-1.8163</v>
      </c>
      <c r="E196">
        <v>4.8815000000000002E-4</v>
      </c>
      <c r="F196">
        <v>3.5278999999999998E-2</v>
      </c>
      <c r="G196" t="s">
        <v>673</v>
      </c>
      <c r="H196" t="s">
        <v>674</v>
      </c>
    </row>
    <row r="197" spans="1:8">
      <c r="A197">
        <v>224079</v>
      </c>
      <c r="B197">
        <v>0.32053371181054702</v>
      </c>
      <c r="C197">
        <v>25.740452624803201</v>
      </c>
      <c r="D197">
        <v>-6.3273999999999999</v>
      </c>
      <c r="E197">
        <v>6.1671999999999996E-4</v>
      </c>
      <c r="F197">
        <v>4.1974999999999998E-2</v>
      </c>
      <c r="G197" t="s">
        <v>1164</v>
      </c>
      <c r="H197" t="s">
        <v>1165</v>
      </c>
    </row>
    <row r="198" spans="1:8">
      <c r="A198">
        <v>22437</v>
      </c>
      <c r="B198">
        <v>6.9478258838251499</v>
      </c>
      <c r="C198">
        <v>38.554149106315698</v>
      </c>
      <c r="D198">
        <v>-2.4723000000000002</v>
      </c>
      <c r="E198">
        <v>7.1498999999999998E-4</v>
      </c>
      <c r="F198">
        <v>4.6314000000000001E-2</v>
      </c>
      <c r="G198" t="s">
        <v>1166</v>
      </c>
      <c r="H198" t="s">
        <v>1167</v>
      </c>
    </row>
    <row r="199" spans="1:8">
      <c r="A199">
        <v>224796</v>
      </c>
      <c r="B199">
        <v>4223.22064007881</v>
      </c>
      <c r="C199">
        <v>11105.6893330406</v>
      </c>
      <c r="D199">
        <v>-1.3949</v>
      </c>
      <c r="E199" s="1">
        <v>6.2515000000000002E-6</v>
      </c>
      <c r="F199">
        <v>1.1456999999999999E-3</v>
      </c>
      <c r="G199" t="s">
        <v>1168</v>
      </c>
      <c r="H199" t="s">
        <v>1169</v>
      </c>
    </row>
    <row r="200" spans="1:8">
      <c r="A200">
        <v>225742</v>
      </c>
      <c r="B200">
        <v>0</v>
      </c>
      <c r="C200">
        <v>686.12535094478005</v>
      </c>
      <c r="D200" t="e">
        <f>-Inf</f>
        <v>#NAME?</v>
      </c>
      <c r="E200" s="1">
        <v>5.7046000000000003E-9</v>
      </c>
      <c r="F200" s="1">
        <v>3.4775000000000002E-6</v>
      </c>
      <c r="G200" t="s">
        <v>258</v>
      </c>
      <c r="H200" t="s">
        <v>259</v>
      </c>
    </row>
    <row r="201" spans="1:8">
      <c r="A201">
        <v>225997</v>
      </c>
      <c r="B201">
        <v>515.97643819604104</v>
      </c>
      <c r="C201">
        <v>5483.04043185518</v>
      </c>
      <c r="D201">
        <v>-3.4096000000000002</v>
      </c>
      <c r="E201" s="1">
        <v>1.8059000000000001E-5</v>
      </c>
      <c r="F201">
        <v>2.6792999999999999E-3</v>
      </c>
      <c r="G201" t="s">
        <v>944</v>
      </c>
      <c r="H201" t="s">
        <v>945</v>
      </c>
    </row>
    <row r="202" spans="1:8">
      <c r="A202">
        <v>226090</v>
      </c>
      <c r="B202">
        <v>9172.2529130863695</v>
      </c>
      <c r="C202">
        <v>4707.6443073970504</v>
      </c>
      <c r="D202">
        <v>0.96226999999999996</v>
      </c>
      <c r="E202">
        <v>2.4195E-4</v>
      </c>
      <c r="F202">
        <v>2.0826999999999998E-2</v>
      </c>
      <c r="G202" t="s">
        <v>1170</v>
      </c>
      <c r="H202" t="s">
        <v>1171</v>
      </c>
    </row>
    <row r="203" spans="1:8">
      <c r="A203">
        <v>227753</v>
      </c>
      <c r="B203">
        <v>11469.731782629</v>
      </c>
      <c r="C203">
        <v>44871.383503544297</v>
      </c>
      <c r="D203">
        <v>-1.968</v>
      </c>
      <c r="E203" s="1">
        <v>1.8066000000000001E-13</v>
      </c>
      <c r="F203" s="1">
        <v>3.3772E-10</v>
      </c>
      <c r="G203" t="s">
        <v>498</v>
      </c>
      <c r="H203" t="s">
        <v>499</v>
      </c>
    </row>
    <row r="204" spans="1:8">
      <c r="A204">
        <v>228550</v>
      </c>
      <c r="B204">
        <v>1596.07668773814</v>
      </c>
      <c r="C204">
        <v>575.48067688933099</v>
      </c>
      <c r="D204">
        <v>1.4717</v>
      </c>
      <c r="E204" s="1">
        <v>5.9885999999999997E-6</v>
      </c>
      <c r="F204">
        <v>1.1048E-3</v>
      </c>
      <c r="G204" t="s">
        <v>1172</v>
      </c>
      <c r="H204" t="s">
        <v>1173</v>
      </c>
    </row>
    <row r="205" spans="1:8">
      <c r="A205">
        <v>229722</v>
      </c>
      <c r="B205">
        <v>11483.1157313727</v>
      </c>
      <c r="C205">
        <v>4982.8552643408102</v>
      </c>
      <c r="D205">
        <v>1.2044999999999999</v>
      </c>
      <c r="E205" s="1">
        <v>4.4893999999999997E-6</v>
      </c>
      <c r="F205">
        <v>8.7421000000000005E-4</v>
      </c>
      <c r="G205" t="s">
        <v>1174</v>
      </c>
      <c r="H205" t="s">
        <v>1175</v>
      </c>
    </row>
    <row r="206" spans="1:8">
      <c r="A206">
        <v>230612</v>
      </c>
      <c r="B206">
        <v>1084.3681373596701</v>
      </c>
      <c r="C206">
        <v>374.233418669564</v>
      </c>
      <c r="D206">
        <v>1.5347999999999999</v>
      </c>
      <c r="E206" s="1">
        <v>5.2754999999999997E-6</v>
      </c>
      <c r="F206">
        <v>9.9281999999999994E-4</v>
      </c>
      <c r="G206" t="s">
        <v>56</v>
      </c>
      <c r="H206" t="s">
        <v>57</v>
      </c>
    </row>
    <row r="207" spans="1:8">
      <c r="A207">
        <v>230738</v>
      </c>
      <c r="B207">
        <v>2995.3568298267101</v>
      </c>
      <c r="C207">
        <v>1174.38422918232</v>
      </c>
      <c r="D207">
        <v>1.3508</v>
      </c>
      <c r="E207" s="1">
        <v>3.8277E-5</v>
      </c>
      <c r="F207">
        <v>4.7702999999999999E-3</v>
      </c>
      <c r="G207" t="s">
        <v>1176</v>
      </c>
      <c r="H207" t="s">
        <v>1177</v>
      </c>
    </row>
    <row r="208" spans="1:8">
      <c r="A208">
        <v>230828</v>
      </c>
      <c r="B208">
        <v>2548.97901381666</v>
      </c>
      <c r="C208">
        <v>5150.0329835705197</v>
      </c>
      <c r="D208">
        <v>-1.0146999999999999</v>
      </c>
      <c r="E208">
        <v>1.0355E-4</v>
      </c>
      <c r="F208">
        <v>1.0597000000000001E-2</v>
      </c>
      <c r="G208" t="s">
        <v>1178</v>
      </c>
      <c r="H208" t="s">
        <v>1179</v>
      </c>
    </row>
    <row r="209" spans="1:8">
      <c r="A209">
        <v>230971</v>
      </c>
      <c r="B209">
        <v>165.17866757301701</v>
      </c>
      <c r="C209">
        <v>412.572789143107</v>
      </c>
      <c r="D209">
        <v>-1.3206</v>
      </c>
      <c r="E209" s="1">
        <v>3.2879999999999997E-5</v>
      </c>
      <c r="F209">
        <v>4.2684000000000003E-3</v>
      </c>
      <c r="G209" t="s">
        <v>1180</v>
      </c>
      <c r="H209" t="s">
        <v>1181</v>
      </c>
    </row>
    <row r="210" spans="1:8">
      <c r="A210">
        <v>231162</v>
      </c>
      <c r="B210">
        <v>49.703930098269602</v>
      </c>
      <c r="C210">
        <v>188.94859159551899</v>
      </c>
      <c r="D210">
        <v>-1.9266000000000001</v>
      </c>
      <c r="E210" s="1">
        <v>1.4280999999999999E-5</v>
      </c>
      <c r="F210">
        <v>2.1989000000000002E-3</v>
      </c>
      <c r="G210" t="s">
        <v>1182</v>
      </c>
      <c r="H210" t="s">
        <v>1183</v>
      </c>
    </row>
    <row r="211" spans="1:8">
      <c r="A211">
        <v>231293</v>
      </c>
      <c r="B211">
        <v>1217.62183957773</v>
      </c>
      <c r="C211">
        <v>366.48914289295999</v>
      </c>
      <c r="D211">
        <v>1.7322</v>
      </c>
      <c r="E211" s="1">
        <v>6.3098000000000001E-6</v>
      </c>
      <c r="F211">
        <v>1.1489E-3</v>
      </c>
      <c r="G211" t="s">
        <v>1184</v>
      </c>
      <c r="H211" t="s">
        <v>1185</v>
      </c>
    </row>
    <row r="212" spans="1:8">
      <c r="A212">
        <v>231871</v>
      </c>
      <c r="B212">
        <v>2320.2860412537998</v>
      </c>
      <c r="C212">
        <v>1100.4247082383199</v>
      </c>
      <c r="D212">
        <v>1.0762</v>
      </c>
      <c r="E212" s="1">
        <v>7.4253999999999998E-5</v>
      </c>
      <c r="F212">
        <v>8.1653000000000003E-3</v>
      </c>
      <c r="G212" t="s">
        <v>1186</v>
      </c>
      <c r="H212" t="s">
        <v>1187</v>
      </c>
    </row>
    <row r="213" spans="1:8">
      <c r="A213">
        <v>231903</v>
      </c>
      <c r="B213">
        <v>102.38641152500399</v>
      </c>
      <c r="C213">
        <v>21.165946352208898</v>
      </c>
      <c r="D213">
        <v>2.2742</v>
      </c>
      <c r="E213" s="1">
        <v>9.3750000000000002E-5</v>
      </c>
      <c r="F213">
        <v>9.7725999999999993E-3</v>
      </c>
      <c r="G213" t="s">
        <v>693</v>
      </c>
      <c r="H213" t="s">
        <v>694</v>
      </c>
    </row>
    <row r="214" spans="1:8">
      <c r="A214">
        <v>232065</v>
      </c>
      <c r="B214">
        <v>145.54739335491999</v>
      </c>
      <c r="C214">
        <v>928.42063811373703</v>
      </c>
      <c r="D214">
        <v>-2.6732999999999998</v>
      </c>
      <c r="E214">
        <v>5.4622000000000004E-4</v>
      </c>
      <c r="F214">
        <v>3.8292E-2</v>
      </c>
      <c r="G214" t="s">
        <v>1188</v>
      </c>
      <c r="H214" t="s">
        <v>1189</v>
      </c>
    </row>
    <row r="215" spans="1:8">
      <c r="A215">
        <v>233186</v>
      </c>
      <c r="B215">
        <v>152.37893022566601</v>
      </c>
      <c r="C215">
        <v>54.083817563251699</v>
      </c>
      <c r="D215">
        <v>1.4944</v>
      </c>
      <c r="E215">
        <v>1.797E-4</v>
      </c>
      <c r="F215">
        <v>1.6254999999999999E-2</v>
      </c>
      <c r="G215" t="s">
        <v>1190</v>
      </c>
      <c r="H215" t="s">
        <v>1191</v>
      </c>
    </row>
    <row r="216" spans="1:8">
      <c r="A216">
        <v>233274</v>
      </c>
      <c r="B216">
        <v>5.5762291643760999</v>
      </c>
      <c r="C216">
        <v>40.092763006256</v>
      </c>
      <c r="D216">
        <v>-2.8460000000000001</v>
      </c>
      <c r="E216">
        <v>1.4520000000000001E-4</v>
      </c>
      <c r="F216">
        <v>1.3885E-2</v>
      </c>
      <c r="G216" t="s">
        <v>1192</v>
      </c>
      <c r="H216" t="s">
        <v>1193</v>
      </c>
    </row>
    <row r="217" spans="1:8">
      <c r="A217">
        <v>233781</v>
      </c>
      <c r="B217">
        <v>210.346801684376</v>
      </c>
      <c r="C217">
        <v>714.62322713264405</v>
      </c>
      <c r="D217">
        <v>-1.7644</v>
      </c>
      <c r="E217" s="1">
        <v>6.9529E-6</v>
      </c>
      <c r="F217">
        <v>1.2578000000000001E-3</v>
      </c>
      <c r="G217" t="s">
        <v>1194</v>
      </c>
      <c r="H217" t="s">
        <v>1195</v>
      </c>
    </row>
    <row r="218" spans="1:8">
      <c r="A218">
        <v>234311</v>
      </c>
      <c r="B218">
        <v>1264.15077400983</v>
      </c>
      <c r="C218">
        <v>5604.5482793029096</v>
      </c>
      <c r="D218">
        <v>-2.1484000000000001</v>
      </c>
      <c r="E218" s="1">
        <v>3.4662000000000001E-5</v>
      </c>
      <c r="F218">
        <v>4.3781999999999996E-3</v>
      </c>
      <c r="G218" t="s">
        <v>1196</v>
      </c>
      <c r="H218" t="s">
        <v>1197</v>
      </c>
    </row>
    <row r="219" spans="1:8">
      <c r="A219">
        <v>234669</v>
      </c>
      <c r="B219">
        <v>1232.2343073480899</v>
      </c>
      <c r="C219">
        <v>434.84746319118398</v>
      </c>
      <c r="D219">
        <v>1.5026999999999999</v>
      </c>
      <c r="E219" s="1">
        <v>1.8388999999999999E-7</v>
      </c>
      <c r="F219" s="1">
        <v>6.6969000000000002E-5</v>
      </c>
      <c r="G219" t="s">
        <v>750</v>
      </c>
      <c r="H219" t="s">
        <v>751</v>
      </c>
    </row>
    <row r="220" spans="1:8">
      <c r="A220">
        <v>234673</v>
      </c>
      <c r="B220">
        <v>14711.646333017599</v>
      </c>
      <c r="C220">
        <v>6527.0035291712302</v>
      </c>
      <c r="D220">
        <v>1.1725000000000001</v>
      </c>
      <c r="E220" s="1">
        <v>8.3684999999999996E-6</v>
      </c>
      <c r="F220">
        <v>1.4222E-3</v>
      </c>
      <c r="G220" t="s">
        <v>1198</v>
      </c>
      <c r="H220" t="s">
        <v>1199</v>
      </c>
    </row>
    <row r="221" spans="1:8">
      <c r="A221">
        <v>235674</v>
      </c>
      <c r="B221">
        <v>1302.70281769096</v>
      </c>
      <c r="C221">
        <v>137.14786600521899</v>
      </c>
      <c r="D221">
        <v>3.2477</v>
      </c>
      <c r="E221" s="1">
        <v>2.3344999999999999E-21</v>
      </c>
      <c r="F221" s="1">
        <v>3.1205999999999999E-17</v>
      </c>
      <c r="G221" t="s">
        <v>120</v>
      </c>
      <c r="H221" t="s">
        <v>121</v>
      </c>
    </row>
    <row r="222" spans="1:8">
      <c r="A222">
        <v>236366</v>
      </c>
      <c r="B222">
        <v>109.429828777381</v>
      </c>
      <c r="C222">
        <v>24.1172150419536</v>
      </c>
      <c r="D222">
        <v>2.1819000000000002</v>
      </c>
      <c r="E222" s="1">
        <v>2.9737E-5</v>
      </c>
      <c r="F222">
        <v>3.9706999999999998E-3</v>
      </c>
      <c r="G222" t="s">
        <v>266</v>
      </c>
      <c r="H222" t="s">
        <v>267</v>
      </c>
    </row>
    <row r="223" spans="1:8">
      <c r="A223">
        <v>237754</v>
      </c>
      <c r="B223">
        <v>7.23961418577281</v>
      </c>
      <c r="C223">
        <v>52.322414756919898</v>
      </c>
      <c r="D223">
        <v>-2.8534000000000002</v>
      </c>
      <c r="E223" s="1">
        <v>2.2143000000000001E-5</v>
      </c>
      <c r="F223">
        <v>3.1646000000000001E-3</v>
      </c>
      <c r="G223" t="s">
        <v>1200</v>
      </c>
      <c r="H223" t="s">
        <v>1201</v>
      </c>
    </row>
    <row r="224" spans="1:8">
      <c r="A224">
        <v>238447</v>
      </c>
      <c r="B224">
        <v>116713.620278054</v>
      </c>
      <c r="C224">
        <v>261657.20498836</v>
      </c>
      <c r="D224">
        <v>-1.1647000000000001</v>
      </c>
      <c r="E224">
        <v>3.6973000000000003E-4</v>
      </c>
      <c r="F224">
        <v>2.853E-2</v>
      </c>
      <c r="G224" t="s">
        <v>1202</v>
      </c>
      <c r="H224" t="s">
        <v>92</v>
      </c>
    </row>
    <row r="225" spans="1:8">
      <c r="A225">
        <v>23919</v>
      </c>
      <c r="B225">
        <v>122.981023546076</v>
      </c>
      <c r="C225">
        <v>2624.8039255086601</v>
      </c>
      <c r="D225">
        <v>-4.4157000000000002</v>
      </c>
      <c r="E225" s="1">
        <v>2.2033999999999999E-6</v>
      </c>
      <c r="F225">
        <v>5.0792000000000003E-4</v>
      </c>
      <c r="G225" t="s">
        <v>486</v>
      </c>
      <c r="H225" t="s">
        <v>487</v>
      </c>
    </row>
    <row r="226" spans="1:8">
      <c r="A226">
        <v>23960</v>
      </c>
      <c r="B226">
        <v>884.30615536281402</v>
      </c>
      <c r="C226">
        <v>3671.3428725106201</v>
      </c>
      <c r="D226">
        <v>-2.0537000000000001</v>
      </c>
      <c r="E226" s="1">
        <v>6.8594999999999997E-11</v>
      </c>
      <c r="F226" s="1">
        <v>6.8694999999999994E-8</v>
      </c>
      <c r="G226" t="s">
        <v>1203</v>
      </c>
      <c r="H226" t="s">
        <v>1204</v>
      </c>
    </row>
    <row r="227" spans="1:8">
      <c r="A227">
        <v>23961</v>
      </c>
      <c r="B227">
        <v>51.876970105562897</v>
      </c>
      <c r="C227">
        <v>339.98136883671998</v>
      </c>
      <c r="D227">
        <v>-2.7122999999999999</v>
      </c>
      <c r="E227" s="1">
        <v>3.5770999999999998E-14</v>
      </c>
      <c r="F227" s="1">
        <v>8.3587000000000006E-11</v>
      </c>
      <c r="G227" t="s">
        <v>60</v>
      </c>
      <c r="H227" t="s">
        <v>61</v>
      </c>
    </row>
    <row r="228" spans="1:8">
      <c r="A228">
        <v>23962</v>
      </c>
      <c r="B228">
        <v>1967.06190766395</v>
      </c>
      <c r="C228">
        <v>11698.633024963399</v>
      </c>
      <c r="D228">
        <v>-2.5722</v>
      </c>
      <c r="E228" s="1">
        <v>3.1346E-6</v>
      </c>
      <c r="F228">
        <v>6.3694000000000001E-4</v>
      </c>
      <c r="G228" t="s">
        <v>1205</v>
      </c>
      <c r="H228" t="s">
        <v>1206</v>
      </c>
    </row>
    <row r="229" spans="1:8">
      <c r="A229">
        <v>240843</v>
      </c>
      <c r="B229">
        <v>12.2380417712899</v>
      </c>
      <c r="C229">
        <v>177.992954475766</v>
      </c>
      <c r="D229">
        <v>-3.8624000000000001</v>
      </c>
      <c r="E229">
        <v>3.2059999999999999E-4</v>
      </c>
      <c r="F229">
        <v>2.5908E-2</v>
      </c>
      <c r="G229" t="s">
        <v>1207</v>
      </c>
      <c r="H229" t="s">
        <v>1208</v>
      </c>
    </row>
    <row r="230" spans="1:8">
      <c r="A230">
        <v>24088</v>
      </c>
      <c r="B230">
        <v>2234.62186850526</v>
      </c>
      <c r="C230">
        <v>576.11594593581106</v>
      </c>
      <c r="D230">
        <v>1.9556</v>
      </c>
      <c r="E230" s="1">
        <v>7.8714999999999995E-7</v>
      </c>
      <c r="F230">
        <v>2.2073000000000001E-4</v>
      </c>
      <c r="G230" t="s">
        <v>1209</v>
      </c>
      <c r="H230" t="s">
        <v>1210</v>
      </c>
    </row>
    <row r="231" spans="1:8">
      <c r="A231">
        <v>24110</v>
      </c>
      <c r="B231">
        <v>215.667854120557</v>
      </c>
      <c r="C231">
        <v>1211.73003238197</v>
      </c>
      <c r="D231">
        <v>-2.4902000000000002</v>
      </c>
      <c r="E231" s="1">
        <v>6.2923999999999996E-5</v>
      </c>
      <c r="F231">
        <v>7.0296999999999998E-3</v>
      </c>
      <c r="G231" t="s">
        <v>1211</v>
      </c>
      <c r="H231" t="s">
        <v>1212</v>
      </c>
    </row>
    <row r="232" spans="1:8">
      <c r="A232">
        <v>241275</v>
      </c>
      <c r="B232">
        <v>3693.8074641307699</v>
      </c>
      <c r="C232">
        <v>1845.16700805443</v>
      </c>
      <c r="D232">
        <v>1.0014000000000001</v>
      </c>
      <c r="E232">
        <v>1.8645000000000001E-4</v>
      </c>
      <c r="F232">
        <v>1.6811E-2</v>
      </c>
      <c r="G232" t="s">
        <v>1213</v>
      </c>
      <c r="H232" t="s">
        <v>1214</v>
      </c>
    </row>
    <row r="233" spans="1:8">
      <c r="A233">
        <v>241303</v>
      </c>
      <c r="B233">
        <v>1031.02392155498</v>
      </c>
      <c r="C233">
        <v>364.75429654523299</v>
      </c>
      <c r="D233">
        <v>1.4991000000000001</v>
      </c>
      <c r="E233" s="1">
        <v>1.6653E-7</v>
      </c>
      <c r="F233" s="1">
        <v>6.1443000000000001E-5</v>
      </c>
      <c r="G233" t="s">
        <v>609</v>
      </c>
      <c r="H233" t="s">
        <v>610</v>
      </c>
    </row>
    <row r="234" spans="1:8">
      <c r="A234">
        <v>241489</v>
      </c>
      <c r="B234">
        <v>338.23071706631498</v>
      </c>
      <c r="C234">
        <v>47.943712184849502</v>
      </c>
      <c r="D234">
        <v>2.8186</v>
      </c>
      <c r="E234" s="1">
        <v>1.0375E-14</v>
      </c>
      <c r="F234" s="1">
        <v>2.6447E-11</v>
      </c>
      <c r="G234" t="s">
        <v>470</v>
      </c>
      <c r="H234" t="s">
        <v>471</v>
      </c>
    </row>
    <row r="235" spans="1:8">
      <c r="A235">
        <v>241770</v>
      </c>
      <c r="B235">
        <v>73.510090295755603</v>
      </c>
      <c r="C235">
        <v>1074.5843748355401</v>
      </c>
      <c r="D235">
        <v>-3.8696999999999999</v>
      </c>
      <c r="E235">
        <v>5.7976999999999996E-4</v>
      </c>
      <c r="F235">
        <v>3.9944E-2</v>
      </c>
      <c r="G235" t="s">
        <v>838</v>
      </c>
      <c r="H235" t="s">
        <v>839</v>
      </c>
    </row>
    <row r="236" spans="1:8">
      <c r="A236">
        <v>242443</v>
      </c>
      <c r="B236">
        <v>1187.0281440659001</v>
      </c>
      <c r="C236">
        <v>252.25414737116799</v>
      </c>
      <c r="D236">
        <v>2.2343999999999999</v>
      </c>
      <c r="E236" s="1">
        <v>3.4131999999999998E-5</v>
      </c>
      <c r="F236">
        <v>4.3505000000000002E-3</v>
      </c>
      <c r="G236" t="s">
        <v>132</v>
      </c>
      <c r="H236" t="s">
        <v>133</v>
      </c>
    </row>
    <row r="237" spans="1:8">
      <c r="A237">
        <v>242505</v>
      </c>
      <c r="B237">
        <v>2559.28106527916</v>
      </c>
      <c r="C237">
        <v>5958.5210722665397</v>
      </c>
      <c r="D237">
        <v>-1.2192000000000001</v>
      </c>
      <c r="E237" s="1">
        <v>8.7022999999999997E-5</v>
      </c>
      <c r="F237">
        <v>9.2689000000000001E-3</v>
      </c>
      <c r="G237" t="s">
        <v>1215</v>
      </c>
      <c r="H237" t="s">
        <v>1216</v>
      </c>
    </row>
    <row r="238" spans="1:8">
      <c r="A238">
        <v>243168</v>
      </c>
      <c r="B238">
        <v>1649.21473684234</v>
      </c>
      <c r="C238">
        <v>291.168639537952</v>
      </c>
      <c r="D238">
        <v>2.5019</v>
      </c>
      <c r="E238" s="1">
        <v>2.4973999999999999E-15</v>
      </c>
      <c r="F238" s="1">
        <v>7.0029999999999999E-12</v>
      </c>
      <c r="G238" t="s">
        <v>592</v>
      </c>
      <c r="H238" t="s">
        <v>593</v>
      </c>
    </row>
    <row r="239" spans="1:8">
      <c r="A239">
        <v>243373</v>
      </c>
      <c r="B239">
        <v>67.456183937318798</v>
      </c>
      <c r="C239">
        <v>4355.97730706948</v>
      </c>
      <c r="D239">
        <v>-6.0129000000000001</v>
      </c>
      <c r="E239">
        <v>3.3074999999999999E-4</v>
      </c>
      <c r="F239">
        <v>2.6575000000000001E-2</v>
      </c>
      <c r="G239" t="s">
        <v>738</v>
      </c>
      <c r="H239" t="s">
        <v>739</v>
      </c>
    </row>
    <row r="240" spans="1:8">
      <c r="A240">
        <v>243764</v>
      </c>
      <c r="B240">
        <v>309.18765325615402</v>
      </c>
      <c r="C240">
        <v>728.08493781237303</v>
      </c>
      <c r="D240">
        <v>-1.2356</v>
      </c>
      <c r="E240">
        <v>1.6663999999999999E-4</v>
      </c>
      <c r="F240">
        <v>1.5271E-2</v>
      </c>
      <c r="G240" t="s">
        <v>1217</v>
      </c>
      <c r="H240" t="s">
        <v>1218</v>
      </c>
    </row>
    <row r="241" spans="1:8">
      <c r="A241">
        <v>243771</v>
      </c>
      <c r="B241">
        <v>3787.4971222808099</v>
      </c>
      <c r="C241">
        <v>7847.92898908607</v>
      </c>
      <c r="D241">
        <v>-1.0510999999999999</v>
      </c>
      <c r="E241" s="1">
        <v>5.7442999999999999E-5</v>
      </c>
      <c r="F241">
        <v>6.4949999999999999E-3</v>
      </c>
      <c r="G241" t="s">
        <v>1219</v>
      </c>
      <c r="H241" t="s">
        <v>1220</v>
      </c>
    </row>
    <row r="242" spans="1:8">
      <c r="A242">
        <v>243816</v>
      </c>
      <c r="B242">
        <v>0.33075718454665298</v>
      </c>
      <c r="C242">
        <v>41.056327243970301</v>
      </c>
      <c r="D242">
        <v>-6.9557000000000002</v>
      </c>
      <c r="E242" s="1">
        <v>1.0548E-8</v>
      </c>
      <c r="F242" s="1">
        <v>6.0361999999999999E-6</v>
      </c>
      <c r="G242" t="s">
        <v>588</v>
      </c>
      <c r="H242" t="s">
        <v>589</v>
      </c>
    </row>
    <row r="243" spans="1:8">
      <c r="A243">
        <v>244152</v>
      </c>
      <c r="B243">
        <v>2822.7611330786199</v>
      </c>
      <c r="C243">
        <v>1285.39896875876</v>
      </c>
      <c r="D243">
        <v>1.1349</v>
      </c>
      <c r="E243">
        <v>1.63E-4</v>
      </c>
      <c r="F243">
        <v>1.5035E-2</v>
      </c>
      <c r="G243" t="s">
        <v>1221</v>
      </c>
      <c r="H243" t="s">
        <v>1222</v>
      </c>
    </row>
    <row r="244" spans="1:8">
      <c r="A244">
        <v>244853</v>
      </c>
      <c r="B244">
        <v>142.30554542873301</v>
      </c>
      <c r="C244">
        <v>2878.8325162533201</v>
      </c>
      <c r="D244">
        <v>-4.3384</v>
      </c>
      <c r="E244">
        <v>4.0826000000000002E-4</v>
      </c>
      <c r="F244">
        <v>3.1023999999999999E-2</v>
      </c>
      <c r="G244" t="s">
        <v>354</v>
      </c>
      <c r="H244" t="s">
        <v>355</v>
      </c>
    </row>
    <row r="245" spans="1:8">
      <c r="A245">
        <v>245282</v>
      </c>
      <c r="B245">
        <v>15556.569298911099</v>
      </c>
      <c r="C245">
        <v>4458.2545423300198</v>
      </c>
      <c r="D245">
        <v>1.8029999999999999</v>
      </c>
      <c r="E245">
        <v>2.3928999999999999E-4</v>
      </c>
      <c r="F245">
        <v>2.0826999999999998E-2</v>
      </c>
      <c r="G245" t="s">
        <v>1223</v>
      </c>
      <c r="H245" t="s">
        <v>1224</v>
      </c>
    </row>
    <row r="246" spans="1:8">
      <c r="A246">
        <v>246727</v>
      </c>
      <c r="B246">
        <v>923.90379547504006</v>
      </c>
      <c r="C246">
        <v>5578.0497964912902</v>
      </c>
      <c r="D246">
        <v>-2.5939000000000001</v>
      </c>
      <c r="E246" s="1">
        <v>9.2791999999999995E-13</v>
      </c>
      <c r="F246" s="1">
        <v>1.4455E-9</v>
      </c>
      <c r="G246" t="s">
        <v>1225</v>
      </c>
      <c r="H246" t="s">
        <v>1226</v>
      </c>
    </row>
    <row r="247" spans="1:8">
      <c r="A247">
        <v>246728</v>
      </c>
      <c r="B247">
        <v>276.540894369071</v>
      </c>
      <c r="C247">
        <v>2077.5154032779301</v>
      </c>
      <c r="D247">
        <v>-2.9093</v>
      </c>
      <c r="E247" s="1">
        <v>1.3962999999999999E-10</v>
      </c>
      <c r="F247" s="1">
        <v>1.3297999999999999E-7</v>
      </c>
      <c r="G247" t="s">
        <v>64</v>
      </c>
      <c r="H247" t="s">
        <v>65</v>
      </c>
    </row>
    <row r="248" spans="1:8">
      <c r="A248">
        <v>246730</v>
      </c>
      <c r="B248">
        <v>2545.9227099073601</v>
      </c>
      <c r="C248">
        <v>7803.6648517843496</v>
      </c>
      <c r="D248">
        <v>-1.6160000000000001</v>
      </c>
      <c r="E248" s="1">
        <v>3.5479999999999999E-5</v>
      </c>
      <c r="F248">
        <v>4.4437000000000001E-3</v>
      </c>
      <c r="G248" t="s">
        <v>1227</v>
      </c>
      <c r="H248" t="s">
        <v>1228</v>
      </c>
    </row>
    <row r="249" spans="1:8">
      <c r="A249">
        <v>246788</v>
      </c>
      <c r="B249">
        <v>7.5601478975833603</v>
      </c>
      <c r="C249">
        <v>521.74461396188701</v>
      </c>
      <c r="D249">
        <v>-6.1087999999999996</v>
      </c>
      <c r="E249" s="1">
        <v>5.4028000000000002E-7</v>
      </c>
      <c r="F249">
        <v>1.6647999999999999E-4</v>
      </c>
      <c r="G249" t="s">
        <v>436</v>
      </c>
      <c r="H249" t="s">
        <v>437</v>
      </c>
    </row>
    <row r="250" spans="1:8">
      <c r="A250">
        <v>252972</v>
      </c>
      <c r="B250">
        <v>6185.3501680074896</v>
      </c>
      <c r="C250">
        <v>11950.3127247252</v>
      </c>
      <c r="D250">
        <v>-0.95011999999999996</v>
      </c>
      <c r="E250">
        <v>2.7420999999999999E-4</v>
      </c>
      <c r="F250">
        <v>2.2832999999999999E-2</v>
      </c>
      <c r="G250" t="s">
        <v>1229</v>
      </c>
      <c r="H250" t="s">
        <v>1230</v>
      </c>
    </row>
    <row r="251" spans="1:8">
      <c r="A251">
        <v>26381</v>
      </c>
      <c r="B251">
        <v>12.174775926527801</v>
      </c>
      <c r="C251">
        <v>431.78153922305103</v>
      </c>
      <c r="D251">
        <v>-5.1482999999999999</v>
      </c>
      <c r="E251" s="1">
        <v>6.6983999999999997E-7</v>
      </c>
      <c r="F251">
        <v>1.9566000000000001E-4</v>
      </c>
      <c r="G251" t="s">
        <v>140</v>
      </c>
      <c r="H251" t="s">
        <v>141</v>
      </c>
    </row>
    <row r="252" spans="1:8">
      <c r="A252">
        <v>26412</v>
      </c>
      <c r="B252">
        <v>177.797354348097</v>
      </c>
      <c r="C252">
        <v>560.45159799855696</v>
      </c>
      <c r="D252">
        <v>-1.6564000000000001</v>
      </c>
      <c r="E252" s="1">
        <v>1.6375000000000002E-5</v>
      </c>
      <c r="F252">
        <v>2.4554999999999998E-3</v>
      </c>
      <c r="G252" t="s">
        <v>1231</v>
      </c>
      <c r="H252" t="s">
        <v>1232</v>
      </c>
    </row>
    <row r="253" spans="1:8">
      <c r="A253">
        <v>268451</v>
      </c>
      <c r="B253">
        <v>1192.8157097854501</v>
      </c>
      <c r="C253">
        <v>3096.41100777664</v>
      </c>
      <c r="D253">
        <v>-1.3762000000000001</v>
      </c>
      <c r="E253" s="1">
        <v>3.3599000000000001E-5</v>
      </c>
      <c r="F253">
        <v>4.3217999999999998E-3</v>
      </c>
      <c r="G253" t="s">
        <v>1233</v>
      </c>
      <c r="H253" t="s">
        <v>1234</v>
      </c>
    </row>
    <row r="254" spans="1:8">
      <c r="A254">
        <v>268706</v>
      </c>
      <c r="B254">
        <v>535.694419351644</v>
      </c>
      <c r="C254">
        <v>229.51109821612999</v>
      </c>
      <c r="D254">
        <v>1.2228000000000001</v>
      </c>
      <c r="E254">
        <v>1.0255E-4</v>
      </c>
      <c r="F254">
        <v>1.0533000000000001E-2</v>
      </c>
      <c r="G254" t="s">
        <v>1235</v>
      </c>
      <c r="H254" t="s">
        <v>1236</v>
      </c>
    </row>
    <row r="255" spans="1:8">
      <c r="A255">
        <v>268860</v>
      </c>
      <c r="B255">
        <v>3973.94121363351</v>
      </c>
      <c r="C255">
        <v>15439.009213478101</v>
      </c>
      <c r="D255">
        <v>-1.9579</v>
      </c>
      <c r="E255">
        <v>1.3621999999999999E-4</v>
      </c>
      <c r="F255">
        <v>1.3310000000000001E-2</v>
      </c>
      <c r="G255" t="s">
        <v>500</v>
      </c>
      <c r="H255" t="s">
        <v>501</v>
      </c>
    </row>
    <row r="256" spans="1:8">
      <c r="A256">
        <v>271144</v>
      </c>
      <c r="B256">
        <v>15.692972666125801</v>
      </c>
      <c r="C256">
        <v>79.525488023091995</v>
      </c>
      <c r="D256">
        <v>-2.3412999999999999</v>
      </c>
      <c r="E256">
        <v>7.5650000000000001E-4</v>
      </c>
      <c r="F256">
        <v>4.8394E-2</v>
      </c>
      <c r="G256" t="s">
        <v>1237</v>
      </c>
      <c r="H256" t="s">
        <v>1238</v>
      </c>
    </row>
    <row r="257" spans="1:8">
      <c r="A257">
        <v>271375</v>
      </c>
      <c r="B257">
        <v>335.67651145341301</v>
      </c>
      <c r="C257">
        <v>128.973585147699</v>
      </c>
      <c r="D257">
        <v>1.38</v>
      </c>
      <c r="E257" s="1">
        <v>2.2084000000000001E-5</v>
      </c>
      <c r="F257">
        <v>3.1646000000000001E-3</v>
      </c>
      <c r="G257" t="s">
        <v>1239</v>
      </c>
      <c r="H257" t="s">
        <v>1240</v>
      </c>
    </row>
    <row r="258" spans="1:8">
      <c r="A258">
        <v>27356</v>
      </c>
      <c r="B258">
        <v>306.60385984267998</v>
      </c>
      <c r="C258">
        <v>127.482510488733</v>
      </c>
      <c r="D258">
        <v>1.2661</v>
      </c>
      <c r="E258">
        <v>1.2158E-4</v>
      </c>
      <c r="F258">
        <v>1.2004000000000001E-2</v>
      </c>
      <c r="G258" t="s">
        <v>1241</v>
      </c>
      <c r="H258" t="s">
        <v>1242</v>
      </c>
    </row>
    <row r="259" spans="1:8">
      <c r="A259">
        <v>29811</v>
      </c>
      <c r="B259">
        <v>3151.55936566324</v>
      </c>
      <c r="C259">
        <v>6193.9295643724399</v>
      </c>
      <c r="D259">
        <v>-0.97479000000000005</v>
      </c>
      <c r="E259">
        <v>1.8971E-4</v>
      </c>
      <c r="F259">
        <v>1.6996000000000001E-2</v>
      </c>
      <c r="G259" t="s">
        <v>1243</v>
      </c>
      <c r="H259" t="s">
        <v>1244</v>
      </c>
    </row>
    <row r="260" spans="1:8">
      <c r="A260">
        <v>29876</v>
      </c>
      <c r="B260">
        <v>1210.6685038245</v>
      </c>
      <c r="C260">
        <v>2336.6774037967498</v>
      </c>
      <c r="D260">
        <v>-0.94864999999999999</v>
      </c>
      <c r="E260">
        <v>3.6074000000000002E-4</v>
      </c>
      <c r="F260">
        <v>2.8098000000000001E-2</v>
      </c>
      <c r="G260" t="s">
        <v>1245</v>
      </c>
      <c r="H260" t="s">
        <v>1246</v>
      </c>
    </row>
    <row r="261" spans="1:8">
      <c r="A261">
        <v>30785</v>
      </c>
      <c r="B261">
        <v>310.601707664228</v>
      </c>
      <c r="C261">
        <v>696.58781368255995</v>
      </c>
      <c r="D261">
        <v>-1.1652</v>
      </c>
      <c r="E261" s="1">
        <v>6.1420000000000005E-5</v>
      </c>
      <c r="F261">
        <v>6.9167999999999999E-3</v>
      </c>
      <c r="G261" t="s">
        <v>1247</v>
      </c>
      <c r="H261" t="s">
        <v>1248</v>
      </c>
    </row>
    <row r="262" spans="1:8">
      <c r="A262">
        <v>317652</v>
      </c>
      <c r="B262">
        <v>0</v>
      </c>
      <c r="C262">
        <v>54.501698920326199</v>
      </c>
      <c r="D262" t="e">
        <f>-Inf</f>
        <v>#NAME?</v>
      </c>
      <c r="E262" s="1">
        <v>3.6169999999999998E-6</v>
      </c>
      <c r="F262">
        <v>7.2446000000000001E-4</v>
      </c>
      <c r="G262" t="s">
        <v>1249</v>
      </c>
      <c r="H262" t="s">
        <v>1250</v>
      </c>
    </row>
    <row r="263" spans="1:8">
      <c r="A263">
        <v>319403</v>
      </c>
      <c r="B263">
        <v>247.132302966597</v>
      </c>
      <c r="C263">
        <v>106.160627051497</v>
      </c>
      <c r="D263">
        <v>1.2190000000000001</v>
      </c>
      <c r="E263">
        <v>4.2864999999999998E-4</v>
      </c>
      <c r="F263">
        <v>3.1967000000000002E-2</v>
      </c>
      <c r="G263" t="s">
        <v>1251</v>
      </c>
      <c r="H263" t="s">
        <v>92</v>
      </c>
    </row>
    <row r="264" spans="1:8">
      <c r="A264">
        <v>319472</v>
      </c>
      <c r="B264">
        <v>7.2511123497179701</v>
      </c>
      <c r="C264">
        <v>57.867418369545</v>
      </c>
      <c r="D264">
        <v>-2.9965000000000002</v>
      </c>
      <c r="E264">
        <v>2.4161000000000001E-4</v>
      </c>
      <c r="F264">
        <v>2.0826999999999998E-2</v>
      </c>
      <c r="G264" t="s">
        <v>1252</v>
      </c>
      <c r="H264" t="s">
        <v>1253</v>
      </c>
    </row>
    <row r="265" spans="1:8">
      <c r="A265">
        <v>319506</v>
      </c>
      <c r="B265">
        <v>4.33563852521472</v>
      </c>
      <c r="C265">
        <v>226.51150700455599</v>
      </c>
      <c r="D265">
        <v>-5.7072000000000003</v>
      </c>
      <c r="E265" s="1">
        <v>8.7016E-7</v>
      </c>
      <c r="F265">
        <v>2.3922E-4</v>
      </c>
      <c r="G265" t="s">
        <v>268</v>
      </c>
      <c r="H265" t="s">
        <v>92</v>
      </c>
    </row>
    <row r="266" spans="1:8">
      <c r="A266">
        <v>319909</v>
      </c>
      <c r="B266">
        <v>86.899943833555</v>
      </c>
      <c r="C266">
        <v>256.90785026681903</v>
      </c>
      <c r="D266">
        <v>-1.5638000000000001</v>
      </c>
      <c r="E266" s="1">
        <v>8.1941E-6</v>
      </c>
      <c r="F266">
        <v>1.4046E-3</v>
      </c>
      <c r="G266" t="s">
        <v>1254</v>
      </c>
      <c r="H266" t="s">
        <v>1255</v>
      </c>
    </row>
    <row r="267" spans="1:8">
      <c r="A267">
        <v>320091</v>
      </c>
      <c r="B267">
        <v>3.9812346956413802</v>
      </c>
      <c r="C267">
        <v>40.115944012824002</v>
      </c>
      <c r="D267">
        <v>-3.3329</v>
      </c>
      <c r="E267">
        <v>6.8002000000000004E-4</v>
      </c>
      <c r="F267">
        <v>4.5079000000000001E-2</v>
      </c>
      <c r="G267" t="s">
        <v>1256</v>
      </c>
      <c r="H267" t="s">
        <v>1257</v>
      </c>
    </row>
    <row r="268" spans="1:8">
      <c r="A268">
        <v>327959</v>
      </c>
      <c r="B268">
        <v>285.06849998908501</v>
      </c>
      <c r="C268">
        <v>1071.2357495211299</v>
      </c>
      <c r="D268">
        <v>-1.9098999999999999</v>
      </c>
      <c r="E268" s="1">
        <v>7.4633000000000002E-6</v>
      </c>
      <c r="F268">
        <v>1.3208E-3</v>
      </c>
      <c r="G268" t="s">
        <v>1258</v>
      </c>
      <c r="H268" t="s">
        <v>1259</v>
      </c>
    </row>
    <row r="269" spans="1:8">
      <c r="A269">
        <v>328059</v>
      </c>
      <c r="B269">
        <v>35.256890795840903</v>
      </c>
      <c r="C269">
        <v>3.3602641160467601</v>
      </c>
      <c r="D269">
        <v>3.3913000000000002</v>
      </c>
      <c r="E269" s="1">
        <v>5.6666999999999998E-5</v>
      </c>
      <c r="F269">
        <v>6.4416999999999999E-3</v>
      </c>
      <c r="G269" t="s">
        <v>1260</v>
      </c>
      <c r="H269" t="s">
        <v>1261</v>
      </c>
    </row>
    <row r="270" spans="1:8">
      <c r="A270">
        <v>328232</v>
      </c>
      <c r="B270">
        <v>313.596563082231</v>
      </c>
      <c r="C270">
        <v>721.37987292649802</v>
      </c>
      <c r="D270">
        <v>-1.2018</v>
      </c>
      <c r="E270" s="1">
        <v>4.3557999999999999E-5</v>
      </c>
      <c r="F270">
        <v>5.2874999999999997E-3</v>
      </c>
      <c r="G270" t="s">
        <v>1262</v>
      </c>
      <c r="H270" t="s">
        <v>1263</v>
      </c>
    </row>
    <row r="271" spans="1:8">
      <c r="A271">
        <v>328967</v>
      </c>
      <c r="B271">
        <v>438.40582190469001</v>
      </c>
      <c r="C271">
        <v>890.448639639107</v>
      </c>
      <c r="D271">
        <v>-1.0223</v>
      </c>
      <c r="E271">
        <v>2.8760999999999999E-4</v>
      </c>
      <c r="F271">
        <v>2.3720000000000001E-2</v>
      </c>
      <c r="G271" t="s">
        <v>1264</v>
      </c>
      <c r="H271" t="s">
        <v>1265</v>
      </c>
    </row>
    <row r="272" spans="1:8">
      <c r="A272">
        <v>329941</v>
      </c>
      <c r="B272">
        <v>82.944280791285706</v>
      </c>
      <c r="C272">
        <v>232.009271793614</v>
      </c>
      <c r="D272">
        <v>-1.484</v>
      </c>
      <c r="E272" s="1">
        <v>4.2747999999999998E-5</v>
      </c>
      <c r="F272">
        <v>5.2575E-3</v>
      </c>
      <c r="G272" t="s">
        <v>1266</v>
      </c>
      <c r="H272" t="s">
        <v>1267</v>
      </c>
    </row>
    <row r="273" spans="1:8">
      <c r="A273">
        <v>330450</v>
      </c>
      <c r="B273">
        <v>144.07916779605401</v>
      </c>
      <c r="C273">
        <v>42.209911158309403</v>
      </c>
      <c r="D273">
        <v>1.7712000000000001</v>
      </c>
      <c r="E273">
        <v>2.3817E-4</v>
      </c>
      <c r="F273">
        <v>2.0805000000000001E-2</v>
      </c>
      <c r="G273" t="s">
        <v>315</v>
      </c>
      <c r="H273" t="s">
        <v>316</v>
      </c>
    </row>
    <row r="274" spans="1:8">
      <c r="A274">
        <v>330657</v>
      </c>
      <c r="B274">
        <v>45.9763572126854</v>
      </c>
      <c r="C274">
        <v>146.891113740344</v>
      </c>
      <c r="D274">
        <v>-1.6758</v>
      </c>
      <c r="E274" s="1">
        <v>4.0973000000000002E-5</v>
      </c>
      <c r="F274">
        <v>5.0838000000000003E-3</v>
      </c>
      <c r="G274" t="s">
        <v>1268</v>
      </c>
      <c r="H274" t="s">
        <v>1269</v>
      </c>
    </row>
    <row r="275" spans="1:8">
      <c r="A275">
        <v>337924</v>
      </c>
      <c r="B275">
        <v>201.04196890290601</v>
      </c>
      <c r="C275">
        <v>24.482813074723001</v>
      </c>
      <c r="D275">
        <v>3.0377000000000001</v>
      </c>
      <c r="E275" s="1">
        <v>8.9707999999999997E-10</v>
      </c>
      <c r="F275" s="1">
        <v>6.7986999999999996E-7</v>
      </c>
      <c r="G275" t="s">
        <v>115</v>
      </c>
      <c r="H275" t="s">
        <v>116</v>
      </c>
    </row>
    <row r="276" spans="1:8">
      <c r="A276">
        <v>353310</v>
      </c>
      <c r="B276">
        <v>9079.9811428104495</v>
      </c>
      <c r="C276">
        <v>4382.6895950819198</v>
      </c>
      <c r="D276">
        <v>1.0508999999999999</v>
      </c>
      <c r="E276" s="1">
        <v>7.4762E-5</v>
      </c>
      <c r="F276">
        <v>8.1890000000000001E-3</v>
      </c>
      <c r="G276" t="s">
        <v>671</v>
      </c>
      <c r="H276" t="s">
        <v>672</v>
      </c>
    </row>
    <row r="277" spans="1:8">
      <c r="A277">
        <v>353320</v>
      </c>
      <c r="B277">
        <v>141.870797645572</v>
      </c>
      <c r="C277">
        <v>7.6310066726409396</v>
      </c>
      <c r="D277">
        <v>4.2165999999999997</v>
      </c>
      <c r="E277" s="1">
        <v>2.6133E-6</v>
      </c>
      <c r="F277">
        <v>5.6804999999999996E-4</v>
      </c>
      <c r="G277" t="s">
        <v>197</v>
      </c>
      <c r="H277" t="s">
        <v>198</v>
      </c>
    </row>
    <row r="278" spans="1:8">
      <c r="A278">
        <v>360213</v>
      </c>
      <c r="B278">
        <v>778.463889428323</v>
      </c>
      <c r="C278">
        <v>1675.1174390311601</v>
      </c>
      <c r="D278">
        <v>-1.1055999999999999</v>
      </c>
      <c r="E278">
        <v>2.0241000000000001E-4</v>
      </c>
      <c r="F278">
        <v>1.7961000000000001E-2</v>
      </c>
      <c r="G278" t="s">
        <v>375</v>
      </c>
      <c r="H278" t="s">
        <v>376</v>
      </c>
    </row>
    <row r="279" spans="1:8">
      <c r="A279">
        <v>381924</v>
      </c>
      <c r="B279">
        <v>55.342748847207602</v>
      </c>
      <c r="C279">
        <v>9.0712398228889803</v>
      </c>
      <c r="D279">
        <v>2.609</v>
      </c>
      <c r="E279" s="1">
        <v>8.7264999999999999E-5</v>
      </c>
      <c r="F279">
        <v>9.2689000000000001E-3</v>
      </c>
      <c r="G279" t="s">
        <v>1270</v>
      </c>
      <c r="H279" t="s">
        <v>1271</v>
      </c>
    </row>
    <row r="280" spans="1:8">
      <c r="A280">
        <v>382571</v>
      </c>
      <c r="B280">
        <v>602.50662900503096</v>
      </c>
      <c r="C280">
        <v>1732.86258233585</v>
      </c>
      <c r="D280">
        <v>-1.5241</v>
      </c>
      <c r="E280" s="1">
        <v>4.1204000000000003E-8</v>
      </c>
      <c r="F280" s="1">
        <v>1.9256999999999999E-5</v>
      </c>
      <c r="G280" t="s">
        <v>1272</v>
      </c>
      <c r="H280" t="s">
        <v>1273</v>
      </c>
    </row>
    <row r="281" spans="1:8">
      <c r="A281">
        <v>383820</v>
      </c>
      <c r="B281">
        <v>245.02000536471201</v>
      </c>
      <c r="C281">
        <v>95.650787173503403</v>
      </c>
      <c r="D281">
        <v>1.3571</v>
      </c>
      <c r="E281">
        <v>1.3746E-4</v>
      </c>
      <c r="F281">
        <v>1.3349E-2</v>
      </c>
      <c r="G281" t="s">
        <v>876</v>
      </c>
      <c r="H281" t="s">
        <v>92</v>
      </c>
    </row>
    <row r="282" spans="1:8">
      <c r="A282">
        <v>384763</v>
      </c>
      <c r="B282">
        <v>381.36230316923297</v>
      </c>
      <c r="C282">
        <v>140.271237542535</v>
      </c>
      <c r="D282">
        <v>1.4429000000000001</v>
      </c>
      <c r="E282">
        <v>1.9513000000000001E-4</v>
      </c>
      <c r="F282">
        <v>1.737E-2</v>
      </c>
      <c r="G282" t="s">
        <v>758</v>
      </c>
      <c r="H282" t="s">
        <v>759</v>
      </c>
    </row>
    <row r="283" spans="1:8">
      <c r="A283">
        <v>385253</v>
      </c>
      <c r="B283">
        <v>100.84521351768601</v>
      </c>
      <c r="C283">
        <v>294.275080070596</v>
      </c>
      <c r="D283">
        <v>-1.5449999999999999</v>
      </c>
      <c r="E283" s="1">
        <v>3.0951999999999998E-5</v>
      </c>
      <c r="F283">
        <v>4.0746999999999997E-3</v>
      </c>
      <c r="G283" t="s">
        <v>68</v>
      </c>
      <c r="H283" t="s">
        <v>69</v>
      </c>
    </row>
    <row r="284" spans="1:8">
      <c r="A284">
        <v>393082</v>
      </c>
      <c r="B284">
        <v>3.6357796475950899</v>
      </c>
      <c r="C284">
        <v>563.78578083921002</v>
      </c>
      <c r="D284">
        <v>-7.2766999999999999</v>
      </c>
      <c r="E284" s="1">
        <v>5.0745000000000002E-8</v>
      </c>
      <c r="F284" s="1">
        <v>2.2951000000000001E-5</v>
      </c>
      <c r="G284" t="s">
        <v>1274</v>
      </c>
      <c r="H284" t="s">
        <v>1275</v>
      </c>
    </row>
    <row r="285" spans="1:8">
      <c r="A285">
        <v>394436</v>
      </c>
      <c r="B285">
        <v>3191.8276787509899</v>
      </c>
      <c r="C285">
        <v>858.24845897782598</v>
      </c>
      <c r="D285">
        <v>1.8949</v>
      </c>
      <c r="E285">
        <v>6.9205999999999998E-4</v>
      </c>
      <c r="F285">
        <v>4.5553999999999997E-2</v>
      </c>
      <c r="G285" t="s">
        <v>426</v>
      </c>
      <c r="H285" t="s">
        <v>427</v>
      </c>
    </row>
    <row r="286" spans="1:8">
      <c r="A286">
        <v>407800</v>
      </c>
      <c r="B286">
        <v>152.40548072441999</v>
      </c>
      <c r="C286">
        <v>330.06435841053502</v>
      </c>
      <c r="D286">
        <v>-1.1148</v>
      </c>
      <c r="E286">
        <v>6.7027000000000005E-4</v>
      </c>
      <c r="F286">
        <v>4.4738E-2</v>
      </c>
      <c r="G286" t="s">
        <v>1276</v>
      </c>
      <c r="H286" t="s">
        <v>1277</v>
      </c>
    </row>
    <row r="287" spans="1:8">
      <c r="A287">
        <v>432447</v>
      </c>
      <c r="B287">
        <v>1943.49142675492</v>
      </c>
      <c r="C287">
        <v>399.38686309719202</v>
      </c>
      <c r="D287">
        <v>2.2827999999999999</v>
      </c>
      <c r="E287" s="1">
        <v>1.0337E-8</v>
      </c>
      <c r="F287" s="1">
        <v>6.0361999999999999E-6</v>
      </c>
      <c r="G287" t="s">
        <v>1278</v>
      </c>
      <c r="H287" t="s">
        <v>1279</v>
      </c>
    </row>
    <row r="288" spans="1:8">
      <c r="A288">
        <v>432593</v>
      </c>
      <c r="B288">
        <v>1.66146001305128</v>
      </c>
      <c r="C288">
        <v>605.89489474792697</v>
      </c>
      <c r="D288">
        <v>-8.5105000000000004</v>
      </c>
      <c r="E288" s="1">
        <v>4.1930999999999997E-6</v>
      </c>
      <c r="F288">
        <v>8.2801000000000001E-4</v>
      </c>
      <c r="G288" t="s">
        <v>101</v>
      </c>
      <c r="H288" t="s">
        <v>102</v>
      </c>
    </row>
    <row r="289" spans="1:8">
      <c r="A289">
        <v>433410</v>
      </c>
      <c r="B289">
        <v>46.878786479745401</v>
      </c>
      <c r="C289">
        <v>6.8322192625772402</v>
      </c>
      <c r="D289">
        <v>2.7785000000000002</v>
      </c>
      <c r="E289" s="1">
        <v>7.7206000000000006E-5</v>
      </c>
      <c r="F289">
        <v>8.4238000000000004E-3</v>
      </c>
      <c r="G289" t="s">
        <v>1280</v>
      </c>
      <c r="H289" t="s">
        <v>1281</v>
      </c>
    </row>
    <row r="290" spans="1:8">
      <c r="A290">
        <v>433938</v>
      </c>
      <c r="B290">
        <v>177.41749611611601</v>
      </c>
      <c r="C290">
        <v>506.358510792142</v>
      </c>
      <c r="D290">
        <v>-1.5129999999999999</v>
      </c>
      <c r="E290" s="1">
        <v>3.1580000000000001E-6</v>
      </c>
      <c r="F290">
        <v>6.3708000000000005E-4</v>
      </c>
      <c r="G290" t="s">
        <v>1282</v>
      </c>
      <c r="H290" t="s">
        <v>1283</v>
      </c>
    </row>
    <row r="291" spans="1:8">
      <c r="A291">
        <v>434065</v>
      </c>
      <c r="B291">
        <v>452.29882352425102</v>
      </c>
      <c r="C291">
        <v>126.582094053519</v>
      </c>
      <c r="D291">
        <v>1.8371999999999999</v>
      </c>
      <c r="E291" s="1">
        <v>2.7586999999999999E-6</v>
      </c>
      <c r="F291">
        <v>5.9506000000000001E-4</v>
      </c>
      <c r="G291" t="s">
        <v>518</v>
      </c>
      <c r="H291" t="s">
        <v>519</v>
      </c>
    </row>
    <row r="292" spans="1:8">
      <c r="A292">
        <v>50877</v>
      </c>
      <c r="B292">
        <v>47.541981897484597</v>
      </c>
      <c r="C292">
        <v>352.113488498702</v>
      </c>
      <c r="D292">
        <v>-2.8887999999999998</v>
      </c>
      <c r="E292" s="1">
        <v>8.9924000000000005E-7</v>
      </c>
      <c r="F292">
        <v>2.4480999999999998E-4</v>
      </c>
      <c r="G292" t="s">
        <v>1284</v>
      </c>
      <c r="H292" t="s">
        <v>1285</v>
      </c>
    </row>
    <row r="293" spans="1:8">
      <c r="A293">
        <v>52023</v>
      </c>
      <c r="B293">
        <v>669.44380955684403</v>
      </c>
      <c r="C293">
        <v>273.91314795133201</v>
      </c>
      <c r="D293">
        <v>1.2891999999999999</v>
      </c>
      <c r="E293" s="1">
        <v>1.464E-5</v>
      </c>
      <c r="F293">
        <v>2.2311000000000002E-3</v>
      </c>
      <c r="G293" t="s">
        <v>1286</v>
      </c>
      <c r="H293" t="s">
        <v>1287</v>
      </c>
    </row>
    <row r="294" spans="1:8">
      <c r="A294">
        <v>52357</v>
      </c>
      <c r="B294">
        <v>752.92718247502705</v>
      </c>
      <c r="C294">
        <v>1443.13145647649</v>
      </c>
      <c r="D294">
        <v>-0.93862000000000001</v>
      </c>
      <c r="E294">
        <v>6.7327000000000001E-4</v>
      </c>
      <c r="F294">
        <v>4.4738E-2</v>
      </c>
      <c r="G294" t="s">
        <v>1288</v>
      </c>
      <c r="H294" t="s">
        <v>1289</v>
      </c>
    </row>
    <row r="295" spans="1:8">
      <c r="A295">
        <v>52466</v>
      </c>
      <c r="B295">
        <v>237.53556763879899</v>
      </c>
      <c r="C295">
        <v>1663.0415005462601</v>
      </c>
      <c r="D295">
        <v>-2.8075999999999999</v>
      </c>
      <c r="E295">
        <v>1.5483000000000001E-4</v>
      </c>
      <c r="F295">
        <v>1.4423E-2</v>
      </c>
      <c r="G295" t="s">
        <v>1290</v>
      </c>
      <c r="H295" t="s">
        <v>1291</v>
      </c>
    </row>
    <row r="296" spans="1:8">
      <c r="A296">
        <v>53422</v>
      </c>
      <c r="B296">
        <v>11.139685473598</v>
      </c>
      <c r="C296">
        <v>179.47835424868401</v>
      </c>
      <c r="D296">
        <v>-4.01</v>
      </c>
      <c r="E296" s="1">
        <v>7.3483000000000002E-7</v>
      </c>
      <c r="F296">
        <v>2.0813E-4</v>
      </c>
      <c r="G296" t="s">
        <v>1292</v>
      </c>
      <c r="H296" t="s">
        <v>1293</v>
      </c>
    </row>
    <row r="297" spans="1:8">
      <c r="A297">
        <v>53791</v>
      </c>
      <c r="B297">
        <v>523.11976080222496</v>
      </c>
      <c r="C297">
        <v>185.67749360766601</v>
      </c>
      <c r="D297">
        <v>1.4943</v>
      </c>
      <c r="E297" s="1">
        <v>1.5818E-6</v>
      </c>
      <c r="F297">
        <v>3.9253999999999998E-4</v>
      </c>
      <c r="G297" t="s">
        <v>331</v>
      </c>
      <c r="H297" t="s">
        <v>332</v>
      </c>
    </row>
    <row r="298" spans="1:8">
      <c r="A298">
        <v>53867</v>
      </c>
      <c r="B298">
        <v>613.06274015512997</v>
      </c>
      <c r="C298">
        <v>1321.83545816637</v>
      </c>
      <c r="D298">
        <v>-1.1084000000000001</v>
      </c>
      <c r="E298" s="1">
        <v>6.9235999999999999E-5</v>
      </c>
      <c r="F298">
        <v>7.6737000000000003E-3</v>
      </c>
      <c r="G298" t="s">
        <v>1294</v>
      </c>
      <c r="H298" t="s">
        <v>1295</v>
      </c>
    </row>
    <row r="299" spans="1:8">
      <c r="A299">
        <v>54420</v>
      </c>
      <c r="B299">
        <v>1280.7666507219501</v>
      </c>
      <c r="C299">
        <v>4676.8195046546198</v>
      </c>
      <c r="D299">
        <v>-1.8685</v>
      </c>
      <c r="E299" s="1">
        <v>2.2181E-5</v>
      </c>
      <c r="F299">
        <v>3.1646000000000001E-3</v>
      </c>
      <c r="G299" t="s">
        <v>1296</v>
      </c>
      <c r="H299" t="s">
        <v>1297</v>
      </c>
    </row>
    <row r="300" spans="1:8">
      <c r="A300">
        <v>545847</v>
      </c>
      <c r="B300">
        <v>271.47993209170301</v>
      </c>
      <c r="C300">
        <v>1394.2980276795099</v>
      </c>
      <c r="D300">
        <v>-2.3605999999999998</v>
      </c>
      <c r="E300" s="1">
        <v>5.2674999999999998E-7</v>
      </c>
      <c r="F300">
        <v>1.6411999999999999E-4</v>
      </c>
      <c r="G300" t="s">
        <v>1298</v>
      </c>
      <c r="H300" t="s">
        <v>1299</v>
      </c>
    </row>
    <row r="301" spans="1:8">
      <c r="A301">
        <v>54612</v>
      </c>
      <c r="B301">
        <v>93.653845524284904</v>
      </c>
      <c r="C301">
        <v>251.961870838435</v>
      </c>
      <c r="D301">
        <v>-1.4278</v>
      </c>
      <c r="E301" s="1">
        <v>4.4867999999999998E-5</v>
      </c>
      <c r="F301">
        <v>5.4229999999999999E-3</v>
      </c>
      <c r="G301" t="s">
        <v>1300</v>
      </c>
      <c r="H301" t="s">
        <v>1301</v>
      </c>
    </row>
    <row r="302" spans="1:8">
      <c r="A302">
        <v>554292</v>
      </c>
      <c r="B302">
        <v>0</v>
      </c>
      <c r="C302">
        <v>47.063731689476903</v>
      </c>
      <c r="D302" t="e">
        <f>-Inf</f>
        <v>#NAME?</v>
      </c>
      <c r="E302" s="1">
        <v>1.1808E-11</v>
      </c>
      <c r="F302" s="1">
        <v>1.5767999999999999E-8</v>
      </c>
      <c r="G302" t="s">
        <v>1302</v>
      </c>
      <c r="H302" t="s">
        <v>1303</v>
      </c>
    </row>
    <row r="303" spans="1:8">
      <c r="A303">
        <v>56312</v>
      </c>
      <c r="B303">
        <v>14044.4520694851</v>
      </c>
      <c r="C303">
        <v>3889.2686794572701</v>
      </c>
      <c r="D303">
        <v>1.8524</v>
      </c>
      <c r="E303" s="1">
        <v>5.6265000000000003E-6</v>
      </c>
      <c r="F303">
        <v>1.0518000000000001E-3</v>
      </c>
      <c r="G303" t="s">
        <v>1304</v>
      </c>
      <c r="H303" t="s">
        <v>1305</v>
      </c>
    </row>
    <row r="304" spans="1:8">
      <c r="A304">
        <v>56336</v>
      </c>
      <c r="B304">
        <v>2534.4878650147698</v>
      </c>
      <c r="C304">
        <v>6437.4759130393504</v>
      </c>
      <c r="D304">
        <v>-1.3448</v>
      </c>
      <c r="E304">
        <v>5.0768999999999999E-4</v>
      </c>
      <c r="F304">
        <v>3.6317000000000002E-2</v>
      </c>
      <c r="G304" t="s">
        <v>1306</v>
      </c>
      <c r="H304" t="s">
        <v>1307</v>
      </c>
    </row>
    <row r="305" spans="1:8">
      <c r="A305">
        <v>56369</v>
      </c>
      <c r="B305">
        <v>179.258039264735</v>
      </c>
      <c r="C305">
        <v>11.8199629893502</v>
      </c>
      <c r="D305">
        <v>3.9226999999999999</v>
      </c>
      <c r="E305" s="1">
        <v>5.6558000000000001E-14</v>
      </c>
      <c r="F305" s="1">
        <v>1.2199999999999999E-10</v>
      </c>
      <c r="G305" t="s">
        <v>1308</v>
      </c>
      <c r="H305" t="s">
        <v>1309</v>
      </c>
    </row>
    <row r="306" spans="1:8">
      <c r="A306">
        <v>56388</v>
      </c>
      <c r="B306">
        <v>112.770184390202</v>
      </c>
      <c r="C306">
        <v>5.7232550044807002</v>
      </c>
      <c r="D306">
        <v>4.3003999999999998</v>
      </c>
      <c r="E306" s="1">
        <v>5.5240999999999998E-8</v>
      </c>
      <c r="F306" s="1">
        <v>2.4202999999999998E-5</v>
      </c>
      <c r="G306" t="s">
        <v>185</v>
      </c>
      <c r="H306" t="s">
        <v>186</v>
      </c>
    </row>
    <row r="307" spans="1:8">
      <c r="A307">
        <v>56470</v>
      </c>
      <c r="B307">
        <v>255.18281935143301</v>
      </c>
      <c r="C307">
        <v>516.95922423104105</v>
      </c>
      <c r="D307">
        <v>-1.0185</v>
      </c>
      <c r="E307">
        <v>7.1431999999999995E-4</v>
      </c>
      <c r="F307">
        <v>4.6314000000000001E-2</v>
      </c>
      <c r="G307" t="s">
        <v>1310</v>
      </c>
      <c r="H307" t="s">
        <v>1311</v>
      </c>
    </row>
    <row r="308" spans="1:8">
      <c r="A308">
        <v>56532</v>
      </c>
      <c r="B308">
        <v>2217.51050810378</v>
      </c>
      <c r="C308">
        <v>1059.37351787138</v>
      </c>
      <c r="D308">
        <v>1.0657000000000001</v>
      </c>
      <c r="E308" s="1">
        <v>9.2919999999999998E-5</v>
      </c>
      <c r="F308">
        <v>9.7222999999999997E-3</v>
      </c>
      <c r="G308" t="s">
        <v>1312</v>
      </c>
      <c r="H308" t="s">
        <v>1313</v>
      </c>
    </row>
    <row r="309" spans="1:8">
      <c r="A309">
        <v>56546</v>
      </c>
      <c r="B309">
        <v>51.098142731235903</v>
      </c>
      <c r="C309">
        <v>6.8269462515475796</v>
      </c>
      <c r="D309">
        <v>2.9039999999999999</v>
      </c>
      <c r="E309" s="1">
        <v>2.2569999999999999E-5</v>
      </c>
      <c r="F309">
        <v>3.1646000000000001E-3</v>
      </c>
      <c r="G309" t="s">
        <v>1314</v>
      </c>
      <c r="H309" t="s">
        <v>1315</v>
      </c>
    </row>
    <row r="310" spans="1:8">
      <c r="A310">
        <v>56741</v>
      </c>
      <c r="B310">
        <v>4495.5700699154004</v>
      </c>
      <c r="C310">
        <v>2328.7032550297499</v>
      </c>
      <c r="D310">
        <v>0.94898000000000005</v>
      </c>
      <c r="E310">
        <v>3.5975999999999998E-4</v>
      </c>
      <c r="F310">
        <v>2.8098000000000001E-2</v>
      </c>
      <c r="G310" t="s">
        <v>762</v>
      </c>
      <c r="H310" t="s">
        <v>763</v>
      </c>
    </row>
    <row r="311" spans="1:8">
      <c r="A311">
        <v>56857</v>
      </c>
      <c r="B311">
        <v>117.35739358662001</v>
      </c>
      <c r="C311">
        <v>11514.2790285477</v>
      </c>
      <c r="D311">
        <v>-6.6163999999999996</v>
      </c>
      <c r="E311" s="1">
        <v>5.0152999999999999E-8</v>
      </c>
      <c r="F311" s="1">
        <v>2.2951000000000001E-5</v>
      </c>
      <c r="G311" t="s">
        <v>542</v>
      </c>
      <c r="H311" t="s">
        <v>543</v>
      </c>
    </row>
    <row r="312" spans="1:8">
      <c r="A312">
        <v>57257</v>
      </c>
      <c r="B312">
        <v>342.96135072686599</v>
      </c>
      <c r="C312">
        <v>95.533841170718802</v>
      </c>
      <c r="D312">
        <v>1.8440000000000001</v>
      </c>
      <c r="E312" s="1">
        <v>1.9300000000000002E-6</v>
      </c>
      <c r="F312">
        <v>4.5478000000000001E-4</v>
      </c>
      <c r="G312" t="s">
        <v>775</v>
      </c>
      <c r="H312" t="s">
        <v>776</v>
      </c>
    </row>
    <row r="313" spans="1:8">
      <c r="A313">
        <v>57262</v>
      </c>
      <c r="B313">
        <v>41.377701738449602</v>
      </c>
      <c r="C313">
        <v>280.772170221534</v>
      </c>
      <c r="D313">
        <v>-2.7625000000000002</v>
      </c>
      <c r="E313" s="1">
        <v>7.9696999999999993E-6</v>
      </c>
      <c r="F313">
        <v>1.3795000000000001E-3</v>
      </c>
      <c r="G313" t="s">
        <v>1316</v>
      </c>
      <c r="H313" t="s">
        <v>1317</v>
      </c>
    </row>
    <row r="314" spans="1:8">
      <c r="A314">
        <v>57738</v>
      </c>
      <c r="B314">
        <v>669.44980633128796</v>
      </c>
      <c r="C314">
        <v>177.44448826828801</v>
      </c>
      <c r="D314">
        <v>1.9156</v>
      </c>
      <c r="E314">
        <v>5.3777000000000002E-4</v>
      </c>
      <c r="F314">
        <v>3.7794000000000001E-2</v>
      </c>
      <c r="G314" t="s">
        <v>394</v>
      </c>
      <c r="H314" t="s">
        <v>395</v>
      </c>
    </row>
    <row r="315" spans="1:8">
      <c r="A315">
        <v>58185</v>
      </c>
      <c r="B315">
        <v>424.56327113454802</v>
      </c>
      <c r="C315">
        <v>1566.5048291093501</v>
      </c>
      <c r="D315">
        <v>-1.8835</v>
      </c>
      <c r="E315">
        <v>2.7218000000000001E-4</v>
      </c>
      <c r="F315">
        <v>2.2783000000000001E-2</v>
      </c>
      <c r="G315" t="s">
        <v>1318</v>
      </c>
      <c r="H315" t="s">
        <v>1319</v>
      </c>
    </row>
    <row r="316" spans="1:8">
      <c r="A316">
        <v>59095</v>
      </c>
      <c r="B316">
        <v>780.98419252921201</v>
      </c>
      <c r="C316">
        <v>1626.9868416941899</v>
      </c>
      <c r="D316">
        <v>-1.0588</v>
      </c>
      <c r="E316">
        <v>1.0828E-4</v>
      </c>
      <c r="F316">
        <v>1.0933999999999999E-2</v>
      </c>
      <c r="G316" t="s">
        <v>1320</v>
      </c>
      <c r="H316" t="s">
        <v>1321</v>
      </c>
    </row>
    <row r="317" spans="1:8">
      <c r="A317">
        <v>60322</v>
      </c>
      <c r="B317">
        <v>69.263754251594193</v>
      </c>
      <c r="C317">
        <v>193.90309115711401</v>
      </c>
      <c r="D317">
        <v>-1.4852000000000001</v>
      </c>
      <c r="E317">
        <v>1.3951E-4</v>
      </c>
      <c r="F317">
        <v>1.3480000000000001E-2</v>
      </c>
      <c r="G317" t="s">
        <v>1322</v>
      </c>
      <c r="H317" t="s">
        <v>1323</v>
      </c>
    </row>
    <row r="318" spans="1:8">
      <c r="A318">
        <v>619597</v>
      </c>
      <c r="B318">
        <v>85.146254549242897</v>
      </c>
      <c r="C318">
        <v>647.46483690581999</v>
      </c>
      <c r="D318">
        <v>-2.9268000000000001</v>
      </c>
      <c r="E318" s="1">
        <v>1.1229E-5</v>
      </c>
      <c r="F318">
        <v>1.8201000000000001E-3</v>
      </c>
      <c r="G318" t="s">
        <v>504</v>
      </c>
      <c r="H318" t="s">
        <v>505</v>
      </c>
    </row>
    <row r="319" spans="1:8">
      <c r="A319">
        <v>620400</v>
      </c>
      <c r="B319">
        <v>227.18425602587601</v>
      </c>
      <c r="C319">
        <v>895.32465510466204</v>
      </c>
      <c r="D319">
        <v>-1.9784999999999999</v>
      </c>
      <c r="E319" s="1">
        <v>1.5545999999999999E-7</v>
      </c>
      <c r="F319" s="1">
        <v>5.9568000000000003E-5</v>
      </c>
      <c r="G319" t="s">
        <v>1324</v>
      </c>
      <c r="H319" t="s">
        <v>1325</v>
      </c>
    </row>
    <row r="320" spans="1:8">
      <c r="A320">
        <v>623781</v>
      </c>
      <c r="B320">
        <v>286.53603280245801</v>
      </c>
      <c r="C320">
        <v>112.221208393292</v>
      </c>
      <c r="D320">
        <v>1.3524</v>
      </c>
      <c r="E320">
        <v>3.8482000000000002E-4</v>
      </c>
      <c r="F320">
        <v>2.9482999999999999E-2</v>
      </c>
      <c r="G320" t="s">
        <v>1326</v>
      </c>
      <c r="H320" t="s">
        <v>1327</v>
      </c>
    </row>
    <row r="321" spans="1:8">
      <c r="A321">
        <v>628571</v>
      </c>
      <c r="B321">
        <v>13.615143613011901</v>
      </c>
      <c r="C321">
        <v>73.142203986605793</v>
      </c>
      <c r="D321">
        <v>-2.4255</v>
      </c>
      <c r="E321" s="1">
        <v>1.4916000000000001E-5</v>
      </c>
      <c r="F321">
        <v>2.2607999999999999E-3</v>
      </c>
      <c r="G321" t="s">
        <v>1328</v>
      </c>
      <c r="H321" t="s">
        <v>1329</v>
      </c>
    </row>
    <row r="322" spans="1:8">
      <c r="A322">
        <v>629822</v>
      </c>
      <c r="B322">
        <v>256.98640547474002</v>
      </c>
      <c r="C322">
        <v>1134.62719870772</v>
      </c>
      <c r="D322">
        <v>-2.1425000000000001</v>
      </c>
      <c r="E322">
        <v>5.8290999999999996E-4</v>
      </c>
      <c r="F322">
        <v>4.0062E-2</v>
      </c>
      <c r="G322" t="s">
        <v>1330</v>
      </c>
      <c r="H322" t="s">
        <v>1331</v>
      </c>
    </row>
    <row r="323" spans="1:8">
      <c r="A323">
        <v>631304</v>
      </c>
      <c r="B323">
        <v>4044.7781194817399</v>
      </c>
      <c r="C323">
        <v>2093.1939275762202</v>
      </c>
      <c r="D323">
        <v>0.95035000000000003</v>
      </c>
      <c r="E323">
        <v>7.9608999999999995E-4</v>
      </c>
      <c r="F323">
        <v>4.9939999999999998E-2</v>
      </c>
      <c r="G323" t="s">
        <v>1332</v>
      </c>
      <c r="H323" t="s">
        <v>1333</v>
      </c>
    </row>
    <row r="324" spans="1:8">
      <c r="A324">
        <v>64177</v>
      </c>
      <c r="B324">
        <v>1.9743196345438101</v>
      </c>
      <c r="C324">
        <v>160.15275169552899</v>
      </c>
      <c r="D324">
        <v>-6.3418999999999999</v>
      </c>
      <c r="E324">
        <v>1.1883E-4</v>
      </c>
      <c r="F324">
        <v>1.1812E-2</v>
      </c>
      <c r="G324" t="s">
        <v>661</v>
      </c>
      <c r="H324" t="s">
        <v>662</v>
      </c>
    </row>
    <row r="325" spans="1:8">
      <c r="A325">
        <v>64406</v>
      </c>
      <c r="B325">
        <v>129.86558358513901</v>
      </c>
      <c r="C325">
        <v>24.457816650869098</v>
      </c>
      <c r="D325">
        <v>2.4087000000000001</v>
      </c>
      <c r="E325" s="1">
        <v>2.4418999999999999E-6</v>
      </c>
      <c r="F325">
        <v>5.3916000000000001E-4</v>
      </c>
      <c r="G325" t="s">
        <v>362</v>
      </c>
      <c r="H325" t="s">
        <v>363</v>
      </c>
    </row>
    <row r="326" spans="1:8">
      <c r="A326">
        <v>65255</v>
      </c>
      <c r="B326">
        <v>83.0011991230663</v>
      </c>
      <c r="C326">
        <v>8.3083325068799603</v>
      </c>
      <c r="D326">
        <v>3.3205</v>
      </c>
      <c r="E326" s="1">
        <v>1.4815000000000001E-8</v>
      </c>
      <c r="F326" s="1">
        <v>7.8384999999999996E-6</v>
      </c>
      <c r="G326" t="s">
        <v>1334</v>
      </c>
      <c r="H326" t="s">
        <v>1335</v>
      </c>
    </row>
    <row r="327" spans="1:8">
      <c r="A327">
        <v>654812</v>
      </c>
      <c r="B327">
        <v>33.655903285434</v>
      </c>
      <c r="C327">
        <v>377.40797051701702</v>
      </c>
      <c r="D327">
        <v>-3.4872000000000001</v>
      </c>
      <c r="E327" s="1">
        <v>2.909E-6</v>
      </c>
      <c r="F327">
        <v>6.1331000000000005E-4</v>
      </c>
      <c r="G327" t="s">
        <v>1336</v>
      </c>
      <c r="H327" t="s">
        <v>1337</v>
      </c>
    </row>
    <row r="328" spans="1:8">
      <c r="A328">
        <v>66183</v>
      </c>
      <c r="B328">
        <v>12507.2166330079</v>
      </c>
      <c r="C328">
        <v>1887.45453650232</v>
      </c>
      <c r="D328">
        <v>2.7282000000000002</v>
      </c>
      <c r="E328" s="1">
        <v>3.9565000000000001E-11</v>
      </c>
      <c r="F328" s="1">
        <v>4.4659000000000003E-8</v>
      </c>
      <c r="G328" t="s">
        <v>189</v>
      </c>
      <c r="H328" t="s">
        <v>190</v>
      </c>
    </row>
    <row r="329" spans="1:8">
      <c r="A329">
        <v>66259</v>
      </c>
      <c r="B329">
        <v>7873.9558353841103</v>
      </c>
      <c r="C329">
        <v>3610.11189185379</v>
      </c>
      <c r="D329">
        <v>1.125</v>
      </c>
      <c r="E329" s="1">
        <v>2.2501E-5</v>
      </c>
      <c r="F329">
        <v>3.1646000000000001E-3</v>
      </c>
      <c r="G329" t="s">
        <v>1338</v>
      </c>
      <c r="H329" t="s">
        <v>1339</v>
      </c>
    </row>
    <row r="330" spans="1:8">
      <c r="A330">
        <v>66277</v>
      </c>
      <c r="B330">
        <v>154.24217686293201</v>
      </c>
      <c r="C330">
        <v>349.891974058909</v>
      </c>
      <c r="D330">
        <v>-1.1817</v>
      </c>
      <c r="E330">
        <v>2.5359999999999998E-4</v>
      </c>
      <c r="F330">
        <v>2.1484E-2</v>
      </c>
      <c r="G330" t="s">
        <v>1340</v>
      </c>
      <c r="H330" t="s">
        <v>1341</v>
      </c>
    </row>
    <row r="331" spans="1:8">
      <c r="A331">
        <v>66289</v>
      </c>
      <c r="B331">
        <v>40.612652007722502</v>
      </c>
      <c r="C331">
        <v>59686.029040255402</v>
      </c>
      <c r="D331">
        <v>-10.521000000000001</v>
      </c>
      <c r="E331" s="1">
        <v>1.9672999999999999E-7</v>
      </c>
      <c r="F331" s="1">
        <v>6.9831000000000003E-5</v>
      </c>
      <c r="G331" t="s">
        <v>103</v>
      </c>
      <c r="H331" t="s">
        <v>1342</v>
      </c>
    </row>
    <row r="332" spans="1:8">
      <c r="A332">
        <v>665155</v>
      </c>
      <c r="B332">
        <v>574.60315137729401</v>
      </c>
      <c r="C332">
        <v>93.2255602171807</v>
      </c>
      <c r="D332">
        <v>2.6238000000000001</v>
      </c>
      <c r="E332">
        <v>1.0590999999999999E-4</v>
      </c>
      <c r="F332">
        <v>1.076E-2</v>
      </c>
      <c r="G332" t="s">
        <v>1343</v>
      </c>
      <c r="H332" t="s">
        <v>1344</v>
      </c>
    </row>
    <row r="333" spans="1:8">
      <c r="A333">
        <v>665270</v>
      </c>
      <c r="B333">
        <v>58.826720997733503</v>
      </c>
      <c r="C333">
        <v>10.0426679656372</v>
      </c>
      <c r="D333">
        <v>2.5503</v>
      </c>
      <c r="E333" s="1">
        <v>4.3018E-5</v>
      </c>
      <c r="F333">
        <v>5.2675999999999999E-3</v>
      </c>
      <c r="G333" t="s">
        <v>1345</v>
      </c>
      <c r="H333" t="s">
        <v>1346</v>
      </c>
    </row>
    <row r="334" spans="1:8">
      <c r="A334">
        <v>66552</v>
      </c>
      <c r="B334">
        <v>18752.592435332299</v>
      </c>
      <c r="C334">
        <v>9193.8680193254495</v>
      </c>
      <c r="D334">
        <v>1.0283</v>
      </c>
      <c r="E334" s="1">
        <v>8.1905999999999998E-5</v>
      </c>
      <c r="F334">
        <v>8.7661000000000006E-3</v>
      </c>
      <c r="G334" t="s">
        <v>1347</v>
      </c>
      <c r="H334" t="s">
        <v>1348</v>
      </c>
    </row>
    <row r="335" spans="1:8">
      <c r="A335">
        <v>666048</v>
      </c>
      <c r="B335">
        <v>141.4640795903</v>
      </c>
      <c r="C335">
        <v>369.74290812502198</v>
      </c>
      <c r="D335">
        <v>-1.3861000000000001</v>
      </c>
      <c r="E335">
        <v>5.2603999999999997E-4</v>
      </c>
      <c r="F335">
        <v>3.7343000000000001E-2</v>
      </c>
      <c r="G335" t="s">
        <v>1349</v>
      </c>
      <c r="H335" t="s">
        <v>1350</v>
      </c>
    </row>
    <row r="336" spans="1:8">
      <c r="A336">
        <v>66705</v>
      </c>
      <c r="B336">
        <v>844.214182064243</v>
      </c>
      <c r="C336">
        <v>138.851485243101</v>
      </c>
      <c r="D336">
        <v>2.6040999999999999</v>
      </c>
      <c r="E336">
        <v>2.5821999999999998E-4</v>
      </c>
      <c r="F336">
        <v>2.1743999999999999E-2</v>
      </c>
      <c r="G336" t="s">
        <v>1351</v>
      </c>
      <c r="H336" t="s">
        <v>1352</v>
      </c>
    </row>
    <row r="337" spans="1:8">
      <c r="A337">
        <v>667663</v>
      </c>
      <c r="B337">
        <v>200.32602695896799</v>
      </c>
      <c r="C337">
        <v>57.686229354229397</v>
      </c>
      <c r="D337">
        <v>1.7961</v>
      </c>
      <c r="E337" s="1">
        <v>2.5268000000000001E-6</v>
      </c>
      <c r="F337">
        <v>5.5354999999999998E-4</v>
      </c>
      <c r="G337" t="s">
        <v>329</v>
      </c>
      <c r="H337" t="s">
        <v>330</v>
      </c>
    </row>
    <row r="338" spans="1:8">
      <c r="A338">
        <v>667742</v>
      </c>
      <c r="B338">
        <v>211.28792993127101</v>
      </c>
      <c r="C338">
        <v>501.36122503031999</v>
      </c>
      <c r="D338">
        <v>-1.2465999999999999</v>
      </c>
      <c r="E338">
        <v>1.496E-4</v>
      </c>
      <c r="F338">
        <v>1.4030000000000001E-2</v>
      </c>
      <c r="G338" t="s">
        <v>1353</v>
      </c>
      <c r="H338" t="s">
        <v>1354</v>
      </c>
    </row>
    <row r="339" spans="1:8">
      <c r="A339">
        <v>66811</v>
      </c>
      <c r="B339">
        <v>3993.23408106743</v>
      </c>
      <c r="C339">
        <v>661.80523123284297</v>
      </c>
      <c r="D339">
        <v>2.5931000000000002</v>
      </c>
      <c r="E339" s="1">
        <v>5.1255000000000002E-16</v>
      </c>
      <c r="F339" s="1">
        <v>1.5969E-12</v>
      </c>
      <c r="G339" t="s">
        <v>1355</v>
      </c>
      <c r="H339" t="s">
        <v>1356</v>
      </c>
    </row>
    <row r="340" spans="1:8">
      <c r="A340">
        <v>668178</v>
      </c>
      <c r="B340">
        <v>1.66273470426032</v>
      </c>
      <c r="C340">
        <v>345.466435815468</v>
      </c>
      <c r="D340">
        <v>-7.6988000000000003</v>
      </c>
      <c r="E340" s="1">
        <v>1.35E-8</v>
      </c>
      <c r="F340" s="1">
        <v>7.4224999999999997E-6</v>
      </c>
      <c r="G340" t="s">
        <v>807</v>
      </c>
      <c r="H340" t="s">
        <v>808</v>
      </c>
    </row>
    <row r="341" spans="1:8">
      <c r="A341">
        <v>668303</v>
      </c>
      <c r="B341">
        <v>365.80407235570402</v>
      </c>
      <c r="C341">
        <v>927.39616140455598</v>
      </c>
      <c r="D341">
        <v>-1.3421000000000001</v>
      </c>
      <c r="E341">
        <v>1.5647999999999999E-4</v>
      </c>
      <c r="F341">
        <v>1.4529E-2</v>
      </c>
      <c r="G341" t="s">
        <v>1357</v>
      </c>
      <c r="H341" t="s">
        <v>1358</v>
      </c>
    </row>
    <row r="342" spans="1:8">
      <c r="A342">
        <v>668589</v>
      </c>
      <c r="B342">
        <v>141.351133470804</v>
      </c>
      <c r="C342">
        <v>582.61692560893403</v>
      </c>
      <c r="D342">
        <v>-2.0432999999999999</v>
      </c>
      <c r="E342">
        <v>4.2402E-4</v>
      </c>
      <c r="F342">
        <v>3.1706999999999999E-2</v>
      </c>
      <c r="G342" t="s">
        <v>1359</v>
      </c>
      <c r="H342" t="s">
        <v>1360</v>
      </c>
    </row>
    <row r="343" spans="1:8">
      <c r="A343">
        <v>66859</v>
      </c>
      <c r="B343">
        <v>754.30015193294105</v>
      </c>
      <c r="C343">
        <v>365.80730160958097</v>
      </c>
      <c r="D343">
        <v>1.0441</v>
      </c>
      <c r="E343">
        <v>2.9279000000000002E-4</v>
      </c>
      <c r="F343">
        <v>2.4063999999999999E-2</v>
      </c>
      <c r="G343" t="s">
        <v>702</v>
      </c>
      <c r="H343" t="s">
        <v>703</v>
      </c>
    </row>
    <row r="344" spans="1:8">
      <c r="A344">
        <v>66892</v>
      </c>
      <c r="B344">
        <v>1371.0285523754801</v>
      </c>
      <c r="C344">
        <v>618.73711484759997</v>
      </c>
      <c r="D344">
        <v>1.1478999999999999</v>
      </c>
      <c r="E344" s="1">
        <v>3.2774000000000002E-5</v>
      </c>
      <c r="F344">
        <v>4.2684000000000003E-3</v>
      </c>
      <c r="G344" t="s">
        <v>877</v>
      </c>
      <c r="H344" t="s">
        <v>878</v>
      </c>
    </row>
    <row r="345" spans="1:8">
      <c r="A345">
        <v>67041</v>
      </c>
      <c r="B345">
        <v>4907.46976587068</v>
      </c>
      <c r="C345">
        <v>9147.1240897796797</v>
      </c>
      <c r="D345">
        <v>-0.89834000000000003</v>
      </c>
      <c r="E345">
        <v>6.1003999999999995E-4</v>
      </c>
      <c r="F345">
        <v>4.1620999999999998E-2</v>
      </c>
      <c r="G345" t="s">
        <v>1361</v>
      </c>
      <c r="H345" t="s">
        <v>1362</v>
      </c>
    </row>
    <row r="346" spans="1:8">
      <c r="A346">
        <v>67082</v>
      </c>
      <c r="B346">
        <v>350.96477937393001</v>
      </c>
      <c r="C346">
        <v>77.394134741087598</v>
      </c>
      <c r="D346">
        <v>2.181</v>
      </c>
      <c r="E346">
        <v>7.9323999999999996E-4</v>
      </c>
      <c r="F346">
        <v>4.9873000000000001E-2</v>
      </c>
      <c r="G346" t="s">
        <v>236</v>
      </c>
      <c r="H346" t="s">
        <v>237</v>
      </c>
    </row>
    <row r="347" spans="1:8">
      <c r="A347">
        <v>67095</v>
      </c>
      <c r="B347">
        <v>12771.215938994501</v>
      </c>
      <c r="C347">
        <v>24099.266265197999</v>
      </c>
      <c r="D347">
        <v>-0.91608999999999996</v>
      </c>
      <c r="E347">
        <v>4.6327E-4</v>
      </c>
      <c r="F347">
        <v>3.3742000000000001E-2</v>
      </c>
      <c r="G347" t="s">
        <v>1363</v>
      </c>
      <c r="H347" t="s">
        <v>1364</v>
      </c>
    </row>
    <row r="348" spans="1:8">
      <c r="A348">
        <v>67138</v>
      </c>
      <c r="B348">
        <v>539.85464315653599</v>
      </c>
      <c r="C348">
        <v>2233.47398709145</v>
      </c>
      <c r="D348">
        <v>-2.0486</v>
      </c>
      <c r="E348">
        <v>3.7034999999999998E-4</v>
      </c>
      <c r="F348">
        <v>2.853E-2</v>
      </c>
      <c r="G348" t="s">
        <v>1365</v>
      </c>
      <c r="H348" t="s">
        <v>1366</v>
      </c>
    </row>
    <row r="349" spans="1:8">
      <c r="A349">
        <v>67198</v>
      </c>
      <c r="B349">
        <v>783.95572309107797</v>
      </c>
      <c r="C349">
        <v>2038.2381097279399</v>
      </c>
      <c r="D349">
        <v>-1.3785000000000001</v>
      </c>
      <c r="E349">
        <v>2.3221E-4</v>
      </c>
      <c r="F349">
        <v>2.0348000000000002E-2</v>
      </c>
      <c r="G349" t="s">
        <v>1367</v>
      </c>
      <c r="H349" t="s">
        <v>1368</v>
      </c>
    </row>
    <row r="350" spans="1:8">
      <c r="A350">
        <v>672495</v>
      </c>
      <c r="B350">
        <v>107.32707838803201</v>
      </c>
      <c r="C350">
        <v>323.60374959101699</v>
      </c>
      <c r="D350">
        <v>-1.5922000000000001</v>
      </c>
      <c r="E350" s="1">
        <v>1.9031E-6</v>
      </c>
      <c r="F350">
        <v>4.5245000000000002E-4</v>
      </c>
      <c r="G350" t="s">
        <v>1369</v>
      </c>
      <c r="H350" t="s">
        <v>1370</v>
      </c>
    </row>
    <row r="351" spans="1:8">
      <c r="A351">
        <v>672511</v>
      </c>
      <c r="B351">
        <v>7660.6438676933203</v>
      </c>
      <c r="C351">
        <v>19533.109544081999</v>
      </c>
      <c r="D351">
        <v>-1.3504</v>
      </c>
      <c r="E351">
        <v>6.5094999999999997E-4</v>
      </c>
      <c r="F351">
        <v>4.3878E-2</v>
      </c>
      <c r="G351" t="s">
        <v>1371</v>
      </c>
      <c r="H351" t="s">
        <v>92</v>
      </c>
    </row>
    <row r="352" spans="1:8">
      <c r="A352">
        <v>67315</v>
      </c>
      <c r="B352">
        <v>341.48039774778601</v>
      </c>
      <c r="C352">
        <v>16.2881603803405</v>
      </c>
      <c r="D352">
        <v>4.3898999999999999</v>
      </c>
      <c r="E352" s="1">
        <v>4.5681000000000003E-7</v>
      </c>
      <c r="F352">
        <v>1.4721999999999999E-4</v>
      </c>
      <c r="G352" t="s">
        <v>558</v>
      </c>
      <c r="H352" t="s">
        <v>559</v>
      </c>
    </row>
    <row r="353" spans="1:8">
      <c r="A353">
        <v>67405</v>
      </c>
      <c r="B353">
        <v>2398.5531319653401</v>
      </c>
      <c r="C353">
        <v>265.220879267805</v>
      </c>
      <c r="D353">
        <v>3.1768999999999998</v>
      </c>
      <c r="E353">
        <v>3.4164999999999998E-4</v>
      </c>
      <c r="F353">
        <v>2.7061999999999999E-2</v>
      </c>
      <c r="G353" t="s">
        <v>242</v>
      </c>
      <c r="H353" t="s">
        <v>243</v>
      </c>
    </row>
    <row r="354" spans="1:8">
      <c r="A354">
        <v>67470</v>
      </c>
      <c r="B354">
        <v>96.925023812634294</v>
      </c>
      <c r="C354">
        <v>636.57015026984504</v>
      </c>
      <c r="D354">
        <v>-2.7153999999999998</v>
      </c>
      <c r="E354">
        <v>7.0774E-4</v>
      </c>
      <c r="F354">
        <v>4.6260000000000003E-2</v>
      </c>
      <c r="G354" t="s">
        <v>1372</v>
      </c>
      <c r="H354" t="s">
        <v>1373</v>
      </c>
    </row>
    <row r="355" spans="1:8">
      <c r="A355">
        <v>67775</v>
      </c>
      <c r="B355">
        <v>950.87873683577698</v>
      </c>
      <c r="C355">
        <v>4345.03296955725</v>
      </c>
      <c r="D355">
        <v>-2.1920000000000002</v>
      </c>
      <c r="E355" s="1">
        <v>5.8987999999999999E-8</v>
      </c>
      <c r="F355" s="1">
        <v>2.5446999999999999E-5</v>
      </c>
      <c r="G355" t="s">
        <v>1374</v>
      </c>
      <c r="H355" t="s">
        <v>1375</v>
      </c>
    </row>
    <row r="356" spans="1:8">
      <c r="A356">
        <v>67792</v>
      </c>
      <c r="B356">
        <v>27.122141018952998</v>
      </c>
      <c r="C356">
        <v>99.792277433531197</v>
      </c>
      <c r="D356">
        <v>-1.8794999999999999</v>
      </c>
      <c r="E356" s="1">
        <v>6.3436999999999996E-5</v>
      </c>
      <c r="F356">
        <v>7.0588999999999999E-3</v>
      </c>
      <c r="G356" t="s">
        <v>1376</v>
      </c>
      <c r="H356" t="s">
        <v>1377</v>
      </c>
    </row>
    <row r="357" spans="1:8">
      <c r="A357">
        <v>67971</v>
      </c>
      <c r="B357">
        <v>2776.4345127502202</v>
      </c>
      <c r="C357">
        <v>8925.3105980491291</v>
      </c>
      <c r="D357">
        <v>-1.6847000000000001</v>
      </c>
      <c r="E357" s="1">
        <v>2.7541999999999999E-9</v>
      </c>
      <c r="F357" s="1">
        <v>1.8837000000000001E-6</v>
      </c>
      <c r="G357" t="s">
        <v>1378</v>
      </c>
      <c r="H357" t="s">
        <v>1379</v>
      </c>
    </row>
    <row r="358" spans="1:8">
      <c r="A358">
        <v>68070</v>
      </c>
      <c r="B358">
        <v>458.12436982323902</v>
      </c>
      <c r="C358">
        <v>1084.8302129433901</v>
      </c>
      <c r="D358">
        <v>-1.2437</v>
      </c>
      <c r="E358" s="1">
        <v>1.1063999999999999E-5</v>
      </c>
      <c r="F358">
        <v>1.8148000000000001E-3</v>
      </c>
      <c r="G358" t="s">
        <v>1380</v>
      </c>
      <c r="H358" t="s">
        <v>1381</v>
      </c>
    </row>
    <row r="359" spans="1:8">
      <c r="A359">
        <v>68444</v>
      </c>
      <c r="B359">
        <v>44.237203394135797</v>
      </c>
      <c r="C359">
        <v>678.27788442122005</v>
      </c>
      <c r="D359">
        <v>-3.9384999999999999</v>
      </c>
      <c r="E359">
        <v>2.5813000000000002E-4</v>
      </c>
      <c r="F359">
        <v>2.1743999999999999E-2</v>
      </c>
      <c r="G359" t="s">
        <v>343</v>
      </c>
      <c r="H359" t="s">
        <v>344</v>
      </c>
    </row>
    <row r="360" spans="1:8">
      <c r="A360">
        <v>68453</v>
      </c>
      <c r="B360">
        <v>59.315711021522098</v>
      </c>
      <c r="C360">
        <v>162.311910571092</v>
      </c>
      <c r="D360">
        <v>-1.4522999999999999</v>
      </c>
      <c r="E360">
        <v>7.7039000000000003E-4</v>
      </c>
      <c r="F360">
        <v>4.8544999999999998E-2</v>
      </c>
      <c r="G360" t="s">
        <v>1382</v>
      </c>
      <c r="H360" t="s">
        <v>1383</v>
      </c>
    </row>
    <row r="361" spans="1:8">
      <c r="A361">
        <v>68794</v>
      </c>
      <c r="B361">
        <v>2530.02569034107</v>
      </c>
      <c r="C361">
        <v>4769.6576261694399</v>
      </c>
      <c r="D361">
        <v>-0.91473000000000004</v>
      </c>
      <c r="E361">
        <v>5.2590000000000004E-4</v>
      </c>
      <c r="F361">
        <v>3.7343000000000001E-2</v>
      </c>
      <c r="G361" t="s">
        <v>1384</v>
      </c>
      <c r="H361" t="s">
        <v>1385</v>
      </c>
    </row>
    <row r="362" spans="1:8">
      <c r="A362">
        <v>68891</v>
      </c>
      <c r="B362">
        <v>12287.579409218401</v>
      </c>
      <c r="C362">
        <v>4915.3058668900803</v>
      </c>
      <c r="D362">
        <v>1.3218000000000001</v>
      </c>
      <c r="E362" s="1">
        <v>1.4255E-5</v>
      </c>
      <c r="F362">
        <v>2.1989000000000002E-3</v>
      </c>
      <c r="G362" t="s">
        <v>1386</v>
      </c>
      <c r="H362" t="s">
        <v>1387</v>
      </c>
    </row>
    <row r="363" spans="1:8">
      <c r="A363">
        <v>692161</v>
      </c>
      <c r="B363">
        <v>329.28446520697997</v>
      </c>
      <c r="C363">
        <v>1469.8394395151699</v>
      </c>
      <c r="D363">
        <v>-2.1583000000000001</v>
      </c>
      <c r="E363" s="1">
        <v>7.2778999999999998E-7</v>
      </c>
      <c r="F363">
        <v>2.0813E-4</v>
      </c>
      <c r="G363" t="s">
        <v>1388</v>
      </c>
      <c r="H363" t="s">
        <v>1389</v>
      </c>
    </row>
    <row r="364" spans="1:8">
      <c r="A364">
        <v>69219</v>
      </c>
      <c r="B364">
        <v>3735.9880524455102</v>
      </c>
      <c r="C364">
        <v>1222.3666741408299</v>
      </c>
      <c r="D364">
        <v>1.6117999999999999</v>
      </c>
      <c r="E364" s="1">
        <v>6.3987000000000002E-7</v>
      </c>
      <c r="F364">
        <v>1.9087999999999999E-4</v>
      </c>
      <c r="G364" t="s">
        <v>1390</v>
      </c>
      <c r="H364" t="s">
        <v>1391</v>
      </c>
    </row>
    <row r="365" spans="1:8">
      <c r="A365">
        <v>69550</v>
      </c>
      <c r="B365">
        <v>1650.3961548869399</v>
      </c>
      <c r="C365">
        <v>4165.9432399273801</v>
      </c>
      <c r="D365">
        <v>-1.3358000000000001</v>
      </c>
      <c r="E365">
        <v>5.5157999999999997E-4</v>
      </c>
      <c r="F365">
        <v>3.8475000000000002E-2</v>
      </c>
      <c r="G365" t="s">
        <v>1392</v>
      </c>
      <c r="H365" t="s">
        <v>1393</v>
      </c>
    </row>
    <row r="366" spans="1:8">
      <c r="A366">
        <v>69574</v>
      </c>
      <c r="B366">
        <v>2607.9484775814899</v>
      </c>
      <c r="C366">
        <v>1365.49459832513</v>
      </c>
      <c r="D366">
        <v>0.93349000000000004</v>
      </c>
      <c r="E366">
        <v>5.7268E-4</v>
      </c>
      <c r="F366">
        <v>3.9552999999999998E-2</v>
      </c>
      <c r="G366" t="s">
        <v>1394</v>
      </c>
      <c r="H366" t="s">
        <v>1395</v>
      </c>
    </row>
    <row r="367" spans="1:8">
      <c r="A367">
        <v>69631</v>
      </c>
      <c r="B367">
        <v>22.691941856695198</v>
      </c>
      <c r="C367">
        <v>0.708188423698624</v>
      </c>
      <c r="D367">
        <v>5.0019</v>
      </c>
      <c r="E367" s="1">
        <v>5.6440999999999997E-5</v>
      </c>
      <c r="F367">
        <v>6.4416999999999999E-3</v>
      </c>
      <c r="G367" t="s">
        <v>1396</v>
      </c>
      <c r="H367" t="s">
        <v>1397</v>
      </c>
    </row>
    <row r="368" spans="1:8">
      <c r="A368">
        <v>69699</v>
      </c>
      <c r="B368">
        <v>0</v>
      </c>
      <c r="C368">
        <v>270.34617867363102</v>
      </c>
      <c r="D368" t="e">
        <f>-Inf</f>
        <v>#NAME?</v>
      </c>
      <c r="E368" s="1">
        <v>9.7273999999999994E-6</v>
      </c>
      <c r="F368">
        <v>1.6333000000000001E-3</v>
      </c>
      <c r="G368" t="s">
        <v>646</v>
      </c>
      <c r="H368" t="s">
        <v>647</v>
      </c>
    </row>
    <row r="369" spans="1:8">
      <c r="A369">
        <v>69784</v>
      </c>
      <c r="B369">
        <v>432.02538879277103</v>
      </c>
      <c r="C369">
        <v>208.88430339336401</v>
      </c>
      <c r="D369">
        <v>1.0484</v>
      </c>
      <c r="E369">
        <v>7.6223999999999997E-4</v>
      </c>
      <c r="F369">
        <v>4.8445000000000002E-2</v>
      </c>
      <c r="G369" t="s">
        <v>1398</v>
      </c>
      <c r="H369" t="s">
        <v>1399</v>
      </c>
    </row>
    <row r="370" spans="1:8">
      <c r="A370">
        <v>69861</v>
      </c>
      <c r="B370">
        <v>567.96382123580702</v>
      </c>
      <c r="C370">
        <v>1568.4844584032001</v>
      </c>
      <c r="D370">
        <v>-1.4655</v>
      </c>
      <c r="E370" s="1">
        <v>4.5092999999999997E-5</v>
      </c>
      <c r="F370">
        <v>5.4267999999999999E-3</v>
      </c>
      <c r="G370" t="s">
        <v>1400</v>
      </c>
      <c r="H370" t="s">
        <v>1401</v>
      </c>
    </row>
    <row r="371" spans="1:8">
      <c r="A371">
        <v>69864</v>
      </c>
      <c r="B371">
        <v>96721.057558776098</v>
      </c>
      <c r="C371">
        <v>14007.8633416103</v>
      </c>
      <c r="D371">
        <v>2.7875999999999999</v>
      </c>
      <c r="E371" s="1">
        <v>9.1801999999999994E-9</v>
      </c>
      <c r="F371" s="1">
        <v>5.4770999999999996E-6</v>
      </c>
      <c r="G371" t="s">
        <v>285</v>
      </c>
      <c r="H371" t="s">
        <v>286</v>
      </c>
    </row>
    <row r="372" spans="1:8">
      <c r="A372">
        <v>69888</v>
      </c>
      <c r="B372">
        <v>337.50249993256</v>
      </c>
      <c r="C372">
        <v>15.934066168491199</v>
      </c>
      <c r="D372">
        <v>4.4047000000000001</v>
      </c>
      <c r="E372" s="1">
        <v>2.0537000000000001E-11</v>
      </c>
      <c r="F372" s="1">
        <v>2.5039E-8</v>
      </c>
      <c r="G372" t="s">
        <v>128</v>
      </c>
      <c r="H372" t="s">
        <v>129</v>
      </c>
    </row>
    <row r="373" spans="1:8">
      <c r="A373">
        <v>70045</v>
      </c>
      <c r="B373">
        <v>24797.1015431694</v>
      </c>
      <c r="C373">
        <v>9783.4645609273903</v>
      </c>
      <c r="D373">
        <v>1.3418000000000001</v>
      </c>
      <c r="E373">
        <v>5.9073000000000003E-4</v>
      </c>
      <c r="F373">
        <v>4.0400999999999999E-2</v>
      </c>
      <c r="G373" t="s">
        <v>1402</v>
      </c>
      <c r="H373" t="s">
        <v>1403</v>
      </c>
    </row>
    <row r="374" spans="1:8">
      <c r="A374">
        <v>70152</v>
      </c>
      <c r="B374">
        <v>4812.9970480613301</v>
      </c>
      <c r="C374">
        <v>9695.7723131816092</v>
      </c>
      <c r="D374">
        <v>-1.0104</v>
      </c>
      <c r="E374">
        <v>1.1667000000000001E-4</v>
      </c>
      <c r="F374">
        <v>1.1642E-2</v>
      </c>
      <c r="G374" t="s">
        <v>1404</v>
      </c>
      <c r="H374" t="s">
        <v>1405</v>
      </c>
    </row>
    <row r="375" spans="1:8">
      <c r="A375">
        <v>70261</v>
      </c>
      <c r="B375">
        <v>1303.4200994027799</v>
      </c>
      <c r="C375">
        <v>3961.6510880900701</v>
      </c>
      <c r="D375">
        <v>-1.6037999999999999</v>
      </c>
      <c r="E375" s="1">
        <v>2.5210999999999999E-9</v>
      </c>
      <c r="F375" s="1">
        <v>1.7673E-6</v>
      </c>
      <c r="G375" t="s">
        <v>228</v>
      </c>
      <c r="H375" t="s">
        <v>229</v>
      </c>
    </row>
    <row r="376" spans="1:8">
      <c r="A376">
        <v>70337</v>
      </c>
      <c r="B376">
        <v>233.35689400097201</v>
      </c>
      <c r="C376">
        <v>475.40402290555897</v>
      </c>
      <c r="D376">
        <v>-1.0266</v>
      </c>
      <c r="E376">
        <v>7.6513999999999998E-4</v>
      </c>
      <c r="F376">
        <v>4.8445000000000002E-2</v>
      </c>
      <c r="G376" t="s">
        <v>1406</v>
      </c>
      <c r="H376" t="s">
        <v>1407</v>
      </c>
    </row>
    <row r="377" spans="1:8">
      <c r="A377">
        <v>70445</v>
      </c>
      <c r="B377">
        <v>363.59057376455098</v>
      </c>
      <c r="C377">
        <v>865.38361426017298</v>
      </c>
      <c r="D377">
        <v>-1.2509999999999999</v>
      </c>
      <c r="E377">
        <v>3.3488000000000002E-4</v>
      </c>
      <c r="F377">
        <v>2.6602000000000001E-2</v>
      </c>
      <c r="G377" t="s">
        <v>1408</v>
      </c>
      <c r="H377" t="s">
        <v>1409</v>
      </c>
    </row>
    <row r="378" spans="1:8">
      <c r="A378">
        <v>70484</v>
      </c>
      <c r="B378">
        <v>340.62376304976698</v>
      </c>
      <c r="C378">
        <v>143.61395830732801</v>
      </c>
      <c r="D378">
        <v>1.246</v>
      </c>
      <c r="E378">
        <v>2.5286999999999998E-4</v>
      </c>
      <c r="F378">
        <v>2.1484E-2</v>
      </c>
      <c r="G378" t="s">
        <v>1410</v>
      </c>
      <c r="H378" t="s">
        <v>1411</v>
      </c>
    </row>
    <row r="379" spans="1:8">
      <c r="A379">
        <v>70661</v>
      </c>
      <c r="B379">
        <v>1830.3150083097401</v>
      </c>
      <c r="C379">
        <v>3784.6204337664699</v>
      </c>
      <c r="D379">
        <v>-1.0481</v>
      </c>
      <c r="E379" s="1">
        <v>7.8831000000000005E-5</v>
      </c>
      <c r="F379">
        <v>8.5678999999999998E-3</v>
      </c>
      <c r="G379" t="s">
        <v>1412</v>
      </c>
      <c r="H379" t="s">
        <v>1413</v>
      </c>
    </row>
    <row r="380" spans="1:8">
      <c r="A380">
        <v>70835</v>
      </c>
      <c r="B380">
        <v>177.37556174772399</v>
      </c>
      <c r="C380">
        <v>0</v>
      </c>
      <c r="D380" t="s">
        <v>91</v>
      </c>
      <c r="E380" s="1">
        <v>2.7940000000000001E-8</v>
      </c>
      <c r="F380" s="1">
        <v>1.399E-5</v>
      </c>
      <c r="G380" t="s">
        <v>1414</v>
      </c>
      <c r="H380" t="s">
        <v>1415</v>
      </c>
    </row>
    <row r="381" spans="1:8">
      <c r="A381">
        <v>70984</v>
      </c>
      <c r="B381">
        <v>13765.796652471799</v>
      </c>
      <c r="C381">
        <v>5493.5933670947798</v>
      </c>
      <c r="D381">
        <v>1.3252999999999999</v>
      </c>
      <c r="E381" s="1">
        <v>2.2850999999999999E-6</v>
      </c>
      <c r="F381">
        <v>5.1672999999999997E-4</v>
      </c>
      <c r="G381" t="s">
        <v>1416</v>
      </c>
      <c r="H381" t="s">
        <v>1417</v>
      </c>
    </row>
    <row r="382" spans="1:8">
      <c r="A382">
        <v>71578</v>
      </c>
      <c r="B382">
        <v>332.63880445370302</v>
      </c>
      <c r="C382">
        <v>5344.5533140442203</v>
      </c>
      <c r="D382">
        <v>-4.0060000000000002</v>
      </c>
      <c r="E382">
        <v>5.5787000000000002E-4</v>
      </c>
      <c r="F382">
        <v>3.8625E-2</v>
      </c>
      <c r="G382" t="s">
        <v>126</v>
      </c>
      <c r="H382" t="s">
        <v>127</v>
      </c>
    </row>
    <row r="383" spans="1:8">
      <c r="A383">
        <v>71619</v>
      </c>
      <c r="B383">
        <v>755.18068741964396</v>
      </c>
      <c r="C383">
        <v>279.56941372327799</v>
      </c>
      <c r="D383">
        <v>1.4336</v>
      </c>
      <c r="E383" s="1">
        <v>3.0893999999999999E-5</v>
      </c>
      <c r="F383">
        <v>4.0746999999999997E-3</v>
      </c>
      <c r="G383" t="s">
        <v>1418</v>
      </c>
      <c r="H383" t="s">
        <v>1419</v>
      </c>
    </row>
    <row r="384" spans="1:8">
      <c r="A384">
        <v>71887</v>
      </c>
      <c r="B384">
        <v>339.57605239348197</v>
      </c>
      <c r="C384">
        <v>989.22023342268903</v>
      </c>
      <c r="D384">
        <v>-1.5426</v>
      </c>
      <c r="E384" s="1">
        <v>4.3989000000000004E-6</v>
      </c>
      <c r="F384">
        <v>8.6258999999999999E-4</v>
      </c>
      <c r="G384" t="s">
        <v>1420</v>
      </c>
      <c r="H384" t="s">
        <v>1421</v>
      </c>
    </row>
    <row r="385" spans="1:8">
      <c r="A385">
        <v>71898</v>
      </c>
      <c r="B385">
        <v>271.71792092564999</v>
      </c>
      <c r="C385">
        <v>2081.6708544636299</v>
      </c>
      <c r="D385">
        <v>-2.9376000000000002</v>
      </c>
      <c r="E385" s="1">
        <v>1.3259000000000001E-6</v>
      </c>
      <c r="F385">
        <v>3.411E-4</v>
      </c>
      <c r="G385" t="s">
        <v>1422</v>
      </c>
      <c r="H385" t="s">
        <v>1423</v>
      </c>
    </row>
    <row r="386" spans="1:8">
      <c r="A386">
        <v>72258</v>
      </c>
      <c r="B386">
        <v>5.5883776454576397</v>
      </c>
      <c r="C386">
        <v>45.8496448589284</v>
      </c>
      <c r="D386">
        <v>-3.0364</v>
      </c>
      <c r="E386" s="1">
        <v>2.5038999999999999E-5</v>
      </c>
      <c r="F386">
        <v>3.4586999999999999E-3</v>
      </c>
      <c r="G386" t="s">
        <v>728</v>
      </c>
      <c r="H386" t="s">
        <v>729</v>
      </c>
    </row>
    <row r="387" spans="1:8">
      <c r="A387">
        <v>72303</v>
      </c>
      <c r="B387">
        <v>13809.294196949801</v>
      </c>
      <c r="C387">
        <v>2970.1256321833598</v>
      </c>
      <c r="D387">
        <v>2.2170000000000001</v>
      </c>
      <c r="E387">
        <v>2.4534999999999997E-4</v>
      </c>
      <c r="F387">
        <v>2.0910999999999999E-2</v>
      </c>
      <c r="G387" t="s">
        <v>142</v>
      </c>
      <c r="H387" t="s">
        <v>143</v>
      </c>
    </row>
    <row r="388" spans="1:8">
      <c r="A388">
        <v>72948</v>
      </c>
      <c r="B388">
        <v>1606.4558455871199</v>
      </c>
      <c r="C388">
        <v>4750.3339311238897</v>
      </c>
      <c r="D388">
        <v>-1.5641</v>
      </c>
      <c r="E388" s="1">
        <v>2.7966999999999998E-6</v>
      </c>
      <c r="F388">
        <v>5.9864E-4</v>
      </c>
      <c r="G388" t="s">
        <v>1424</v>
      </c>
      <c r="H388" t="s">
        <v>1425</v>
      </c>
    </row>
    <row r="389" spans="1:8">
      <c r="A389">
        <v>72993</v>
      </c>
      <c r="B389">
        <v>3879.0284347041402</v>
      </c>
      <c r="C389">
        <v>1800.0510411410901</v>
      </c>
      <c r="D389">
        <v>1.1076999999999999</v>
      </c>
      <c r="E389" s="1">
        <v>3.4020999999999998E-5</v>
      </c>
      <c r="F389">
        <v>4.3505000000000002E-3</v>
      </c>
      <c r="G389" t="s">
        <v>1426</v>
      </c>
      <c r="H389" t="s">
        <v>1427</v>
      </c>
    </row>
    <row r="390" spans="1:8">
      <c r="A390">
        <v>73230</v>
      </c>
      <c r="B390">
        <v>265.02597469947102</v>
      </c>
      <c r="C390">
        <v>101.477011685009</v>
      </c>
      <c r="D390">
        <v>1.385</v>
      </c>
      <c r="E390" s="1">
        <v>5.4749E-5</v>
      </c>
      <c r="F390">
        <v>6.2918000000000002E-3</v>
      </c>
      <c r="G390" t="s">
        <v>1428</v>
      </c>
      <c r="H390" t="s">
        <v>1429</v>
      </c>
    </row>
    <row r="391" spans="1:8">
      <c r="A391">
        <v>73720</v>
      </c>
      <c r="B391">
        <v>270.40570434527001</v>
      </c>
      <c r="C391">
        <v>38.380139742336702</v>
      </c>
      <c r="D391">
        <v>2.8167</v>
      </c>
      <c r="E391" s="1">
        <v>1.6075999999999999E-13</v>
      </c>
      <c r="F391" s="1">
        <v>3.2198999999999999E-10</v>
      </c>
      <c r="G391" t="s">
        <v>534</v>
      </c>
      <c r="H391" t="s">
        <v>535</v>
      </c>
    </row>
    <row r="392" spans="1:8">
      <c r="A392">
        <v>74122</v>
      </c>
      <c r="B392">
        <v>2016.3903705166599</v>
      </c>
      <c r="C392">
        <v>3858.5050998001302</v>
      </c>
      <c r="D392">
        <v>-0.93627000000000005</v>
      </c>
      <c r="E392">
        <v>3.7359999999999997E-4</v>
      </c>
      <c r="F392">
        <v>2.8701999999999998E-2</v>
      </c>
      <c r="G392" t="s">
        <v>1430</v>
      </c>
      <c r="H392" t="s">
        <v>1431</v>
      </c>
    </row>
    <row r="393" spans="1:8">
      <c r="A393">
        <v>74129</v>
      </c>
      <c r="B393">
        <v>42.120405458422802</v>
      </c>
      <c r="C393">
        <v>4.4514205590405496</v>
      </c>
      <c r="D393">
        <v>3.2422</v>
      </c>
      <c r="E393">
        <v>1.7479E-4</v>
      </c>
      <c r="F393">
        <v>1.5914000000000001E-2</v>
      </c>
      <c r="G393" t="s">
        <v>1432</v>
      </c>
      <c r="H393" t="s">
        <v>1433</v>
      </c>
    </row>
    <row r="394" spans="1:8">
      <c r="A394">
        <v>74152</v>
      </c>
      <c r="B394">
        <v>1032.8220454223899</v>
      </c>
      <c r="C394">
        <v>532.59524532727698</v>
      </c>
      <c r="D394">
        <v>0.95548</v>
      </c>
      <c r="E394">
        <v>7.1515999999999995E-4</v>
      </c>
      <c r="F394">
        <v>4.6314000000000001E-2</v>
      </c>
      <c r="G394" t="s">
        <v>460</v>
      </c>
      <c r="H394" t="s">
        <v>461</v>
      </c>
    </row>
    <row r="395" spans="1:8">
      <c r="A395">
        <v>74190</v>
      </c>
      <c r="B395">
        <v>614.52071401779995</v>
      </c>
      <c r="C395">
        <v>163.29331857746701</v>
      </c>
      <c r="D395">
        <v>1.9119999999999999</v>
      </c>
      <c r="E395" s="1">
        <v>6.4825999999999999E-10</v>
      </c>
      <c r="F395" s="1">
        <v>5.1936999999999997E-7</v>
      </c>
      <c r="G395" t="s">
        <v>400</v>
      </c>
      <c r="H395" t="s">
        <v>401</v>
      </c>
    </row>
    <row r="396" spans="1:8">
      <c r="A396">
        <v>74229</v>
      </c>
      <c r="B396">
        <v>1905.6652927561199</v>
      </c>
      <c r="C396">
        <v>586.80919980166402</v>
      </c>
      <c r="D396">
        <v>1.6993</v>
      </c>
      <c r="E396" s="1">
        <v>5.5625999999999998E-9</v>
      </c>
      <c r="F396" s="1">
        <v>3.4661999999999999E-6</v>
      </c>
      <c r="G396" t="s">
        <v>529</v>
      </c>
      <c r="H396" t="s">
        <v>530</v>
      </c>
    </row>
    <row r="397" spans="1:8">
      <c r="A397">
        <v>74424</v>
      </c>
      <c r="B397">
        <v>7486.8591273478796</v>
      </c>
      <c r="C397">
        <v>4023.2816598524801</v>
      </c>
      <c r="D397">
        <v>0.89598999999999995</v>
      </c>
      <c r="E397">
        <v>7.4197E-4</v>
      </c>
      <c r="F397">
        <v>4.761E-2</v>
      </c>
      <c r="G397" t="s">
        <v>1434</v>
      </c>
      <c r="H397" t="s">
        <v>1435</v>
      </c>
    </row>
    <row r="398" spans="1:8">
      <c r="A398">
        <v>74480</v>
      </c>
      <c r="B398">
        <v>403.18205014380402</v>
      </c>
      <c r="C398">
        <v>858.205355970337</v>
      </c>
      <c r="D398">
        <v>-1.0899000000000001</v>
      </c>
      <c r="E398">
        <v>1.4688E-4</v>
      </c>
      <c r="F398">
        <v>1.396E-2</v>
      </c>
      <c r="G398" t="s">
        <v>1436</v>
      </c>
      <c r="H398" t="s">
        <v>1437</v>
      </c>
    </row>
    <row r="399" spans="1:8">
      <c r="A399">
        <v>74591</v>
      </c>
      <c r="B399">
        <v>2655.1429772045399</v>
      </c>
      <c r="C399">
        <v>504.549830406534</v>
      </c>
      <c r="D399">
        <v>2.3957000000000002</v>
      </c>
      <c r="E399">
        <v>1.5003999999999999E-4</v>
      </c>
      <c r="F399">
        <v>1.4030000000000001E-2</v>
      </c>
      <c r="G399" t="s">
        <v>136</v>
      </c>
      <c r="H399" t="s">
        <v>137</v>
      </c>
    </row>
    <row r="400" spans="1:8">
      <c r="A400">
        <v>75111</v>
      </c>
      <c r="B400">
        <v>35.926459669625302</v>
      </c>
      <c r="C400">
        <v>106.91211268829301</v>
      </c>
      <c r="D400">
        <v>-1.5732999999999999</v>
      </c>
      <c r="E400">
        <v>4.3335999999999998E-4</v>
      </c>
      <c r="F400">
        <v>3.2232999999999998E-2</v>
      </c>
      <c r="G400" t="s">
        <v>1438</v>
      </c>
      <c r="H400" t="s">
        <v>92</v>
      </c>
    </row>
    <row r="401" spans="1:8">
      <c r="A401">
        <v>75141</v>
      </c>
      <c r="B401">
        <v>372.98313892805697</v>
      </c>
      <c r="C401">
        <v>1717.00351773227</v>
      </c>
      <c r="D401">
        <v>-2.2027000000000001</v>
      </c>
      <c r="E401" s="1">
        <v>2.7971999999999999E-5</v>
      </c>
      <c r="F401">
        <v>3.7891999999999999E-3</v>
      </c>
      <c r="G401" t="s">
        <v>333</v>
      </c>
      <c r="H401" t="s">
        <v>334</v>
      </c>
    </row>
    <row r="402" spans="1:8">
      <c r="A402">
        <v>75424</v>
      </c>
      <c r="B402">
        <v>256.461374084748</v>
      </c>
      <c r="C402">
        <v>115.165306513014</v>
      </c>
      <c r="D402">
        <v>1.155</v>
      </c>
      <c r="E402">
        <v>6.958E-4</v>
      </c>
      <c r="F402">
        <v>4.5586000000000002E-2</v>
      </c>
      <c r="G402" t="s">
        <v>1439</v>
      </c>
      <c r="H402" t="s">
        <v>1440</v>
      </c>
    </row>
    <row r="403" spans="1:8">
      <c r="A403">
        <v>75568</v>
      </c>
      <c r="B403">
        <v>38.584285212707002</v>
      </c>
      <c r="C403">
        <v>149.79249872023101</v>
      </c>
      <c r="D403">
        <v>-1.9569000000000001</v>
      </c>
      <c r="E403" s="1">
        <v>2.2280000000000001E-6</v>
      </c>
      <c r="F403">
        <v>5.0792000000000003E-4</v>
      </c>
      <c r="G403" t="s">
        <v>1441</v>
      </c>
      <c r="H403" t="s">
        <v>1442</v>
      </c>
    </row>
    <row r="404" spans="1:8">
      <c r="A404">
        <v>76002</v>
      </c>
      <c r="B404">
        <v>236.50308519376901</v>
      </c>
      <c r="C404">
        <v>17.730902282886099</v>
      </c>
      <c r="D404">
        <v>3.7374999999999998</v>
      </c>
      <c r="E404" s="1">
        <v>4.7529000000000003E-18</v>
      </c>
      <c r="F404" s="1">
        <v>1.9039E-14</v>
      </c>
      <c r="G404" t="s">
        <v>1443</v>
      </c>
      <c r="H404" t="s">
        <v>1444</v>
      </c>
    </row>
    <row r="405" spans="1:8">
      <c r="A405">
        <v>76074</v>
      </c>
      <c r="B405">
        <v>371.23823631570298</v>
      </c>
      <c r="C405">
        <v>127.75119658353999</v>
      </c>
      <c r="D405">
        <v>1.5389999999999999</v>
      </c>
      <c r="E405" s="1">
        <v>4.5807999999999999E-5</v>
      </c>
      <c r="F405">
        <v>5.4892999999999999E-3</v>
      </c>
      <c r="G405" t="s">
        <v>1445</v>
      </c>
      <c r="H405" t="s">
        <v>1446</v>
      </c>
    </row>
    <row r="406" spans="1:8">
      <c r="A406">
        <v>76205</v>
      </c>
      <c r="B406">
        <v>2045.2204645882</v>
      </c>
      <c r="C406">
        <v>1018.44948072787</v>
      </c>
      <c r="D406">
        <v>1.0059</v>
      </c>
      <c r="E406">
        <v>2.2128999999999999E-4</v>
      </c>
      <c r="F406">
        <v>1.9452000000000001E-2</v>
      </c>
      <c r="G406" t="s">
        <v>1447</v>
      </c>
      <c r="H406" t="s">
        <v>1448</v>
      </c>
    </row>
    <row r="407" spans="1:8">
      <c r="A407">
        <v>76257</v>
      </c>
      <c r="B407">
        <v>0.67046315062036499</v>
      </c>
      <c r="C407">
        <v>25.381185582359802</v>
      </c>
      <c r="D407">
        <v>-5.2424999999999997</v>
      </c>
      <c r="E407">
        <v>6.4654000000000003E-4</v>
      </c>
      <c r="F407">
        <v>4.3686000000000003E-2</v>
      </c>
      <c r="G407" t="s">
        <v>1449</v>
      </c>
      <c r="H407" t="s">
        <v>1450</v>
      </c>
    </row>
    <row r="408" spans="1:8">
      <c r="A408">
        <v>76279</v>
      </c>
      <c r="B408">
        <v>4878.79782839988</v>
      </c>
      <c r="C408">
        <v>1300.7014139724899</v>
      </c>
      <c r="D408">
        <v>1.9072</v>
      </c>
      <c r="E408" s="1">
        <v>1.4214999999999999E-9</v>
      </c>
      <c r="F408" s="1">
        <v>1.0489E-6</v>
      </c>
      <c r="G408" t="s">
        <v>255</v>
      </c>
      <c r="H408" t="s">
        <v>256</v>
      </c>
    </row>
    <row r="409" spans="1:8">
      <c r="A409">
        <v>76509</v>
      </c>
      <c r="B409">
        <v>6552.7460065189098</v>
      </c>
      <c r="C409">
        <v>1134.37067395637</v>
      </c>
      <c r="D409">
        <v>2.5301999999999998</v>
      </c>
      <c r="E409" s="1">
        <v>7.0760000000000001E-7</v>
      </c>
      <c r="F409">
        <v>2.0456000000000001E-4</v>
      </c>
      <c r="G409" t="s">
        <v>490</v>
      </c>
      <c r="H409" t="s">
        <v>491</v>
      </c>
    </row>
    <row r="410" spans="1:8">
      <c r="A410">
        <v>78004</v>
      </c>
      <c r="B410">
        <v>847.52839998693401</v>
      </c>
      <c r="C410">
        <v>1885.0463738481501</v>
      </c>
      <c r="D410">
        <v>-1.1533</v>
      </c>
      <c r="E410">
        <v>6.2257999999999997E-4</v>
      </c>
      <c r="F410">
        <v>4.2270000000000002E-2</v>
      </c>
      <c r="G410" t="s">
        <v>802</v>
      </c>
      <c r="H410" t="s">
        <v>803</v>
      </c>
    </row>
    <row r="411" spans="1:8">
      <c r="A411">
        <v>780956</v>
      </c>
      <c r="B411">
        <v>0</v>
      </c>
      <c r="C411">
        <v>209.31547596312399</v>
      </c>
      <c r="D411" t="e">
        <f>-Inf</f>
        <v>#NAME?</v>
      </c>
      <c r="E411" s="1">
        <v>4.6202E-7</v>
      </c>
      <c r="F411">
        <v>1.4721999999999999E-4</v>
      </c>
      <c r="G411" t="s">
        <v>86</v>
      </c>
      <c r="H411" t="s">
        <v>87</v>
      </c>
    </row>
    <row r="412" spans="1:8">
      <c r="A412">
        <v>780960</v>
      </c>
      <c r="B412">
        <v>76.362574917614893</v>
      </c>
      <c r="C412">
        <v>1132.46449881953</v>
      </c>
      <c r="D412">
        <v>-3.8904999999999998</v>
      </c>
      <c r="E412" s="1">
        <v>1.7723E-19</v>
      </c>
      <c r="F412" s="1">
        <v>8.2828000000000002E-16</v>
      </c>
      <c r="G412" t="s">
        <v>1451</v>
      </c>
      <c r="H412" t="s">
        <v>1452</v>
      </c>
    </row>
    <row r="413" spans="1:8">
      <c r="A413">
        <v>78252</v>
      </c>
      <c r="B413">
        <v>1479.9698238675901</v>
      </c>
      <c r="C413">
        <v>3531.1160258662298</v>
      </c>
      <c r="D413">
        <v>-1.2545999999999999</v>
      </c>
      <c r="E413">
        <v>3.1436000000000002E-4</v>
      </c>
      <c r="F413">
        <v>2.5477E-2</v>
      </c>
      <c r="G413" t="s">
        <v>88</v>
      </c>
      <c r="H413" t="s">
        <v>89</v>
      </c>
    </row>
    <row r="414" spans="1:8">
      <c r="A414">
        <v>78558</v>
      </c>
      <c r="B414">
        <v>1047.18303465746</v>
      </c>
      <c r="C414">
        <v>2614.44683252903</v>
      </c>
      <c r="D414">
        <v>-1.32</v>
      </c>
      <c r="E414" s="1">
        <v>1.1131999999999999E-5</v>
      </c>
      <c r="F414">
        <v>1.8148000000000001E-3</v>
      </c>
      <c r="G414" t="s">
        <v>1453</v>
      </c>
      <c r="H414" t="s">
        <v>1454</v>
      </c>
    </row>
    <row r="415" spans="1:8">
      <c r="A415">
        <v>791364</v>
      </c>
      <c r="B415">
        <v>7.0398630815138299</v>
      </c>
      <c r="C415">
        <v>948.09564196836402</v>
      </c>
      <c r="D415">
        <v>-7.0732999999999997</v>
      </c>
      <c r="E415" s="1">
        <v>1.4044000000000001E-7</v>
      </c>
      <c r="F415" s="1">
        <v>5.5466000000000001E-5</v>
      </c>
      <c r="G415" t="s">
        <v>99</v>
      </c>
      <c r="H415" t="s">
        <v>100</v>
      </c>
    </row>
    <row r="416" spans="1:8">
      <c r="A416">
        <v>791419</v>
      </c>
      <c r="B416">
        <v>32.089654226562203</v>
      </c>
      <c r="C416">
        <v>94.869287608258702</v>
      </c>
      <c r="D416">
        <v>-1.5638000000000001</v>
      </c>
      <c r="E416">
        <v>7.3753999999999996E-4</v>
      </c>
      <c r="F416">
        <v>4.7433999999999997E-2</v>
      </c>
      <c r="G416" t="s">
        <v>639</v>
      </c>
      <c r="H416" t="s">
        <v>92</v>
      </c>
    </row>
    <row r="417" spans="1:8">
      <c r="A417">
        <v>80859</v>
      </c>
      <c r="B417">
        <v>3295.85985094339</v>
      </c>
      <c r="C417">
        <v>1308.2189675319701</v>
      </c>
      <c r="D417">
        <v>1.3331</v>
      </c>
      <c r="E417">
        <v>7.1279999999999998E-4</v>
      </c>
      <c r="F417">
        <v>4.6314000000000001E-2</v>
      </c>
      <c r="G417" t="s">
        <v>1455</v>
      </c>
      <c r="H417" t="s">
        <v>1456</v>
      </c>
    </row>
    <row r="418" spans="1:8">
      <c r="A418">
        <v>81904</v>
      </c>
      <c r="B418">
        <v>89.051044187531204</v>
      </c>
      <c r="C418">
        <v>22.850133637259301</v>
      </c>
      <c r="D418">
        <v>1.9623999999999999</v>
      </c>
      <c r="E418" s="1">
        <v>6.9861000000000001E-5</v>
      </c>
      <c r="F418">
        <v>7.7124999999999997E-3</v>
      </c>
      <c r="G418" t="s">
        <v>804</v>
      </c>
      <c r="H418" t="s">
        <v>805</v>
      </c>
    </row>
    <row r="419" spans="1:8">
      <c r="A419">
        <v>93673</v>
      </c>
      <c r="B419">
        <v>2.9755399697108298</v>
      </c>
      <c r="C419">
        <v>27.87478844124</v>
      </c>
      <c r="D419">
        <v>-3.2277</v>
      </c>
      <c r="E419">
        <v>4.994E-4</v>
      </c>
      <c r="F419">
        <v>3.5907000000000001E-2</v>
      </c>
      <c r="G419" t="s">
        <v>1457</v>
      </c>
      <c r="H419" t="s">
        <v>1458</v>
      </c>
    </row>
    <row r="420" spans="1:8">
      <c r="A420">
        <v>93835</v>
      </c>
      <c r="B420">
        <v>1292.4323359588</v>
      </c>
      <c r="C420">
        <v>287.11253039882303</v>
      </c>
      <c r="D420">
        <v>2.1703999999999999</v>
      </c>
      <c r="E420" s="1">
        <v>8.2750999999999998E-7</v>
      </c>
      <c r="F420">
        <v>2.2974000000000001E-4</v>
      </c>
      <c r="G420" t="s">
        <v>150</v>
      </c>
      <c r="H420" t="s">
        <v>151</v>
      </c>
    </row>
    <row r="421" spans="1:8">
      <c r="A421">
        <v>99382</v>
      </c>
      <c r="B421">
        <v>242.03082420607399</v>
      </c>
      <c r="C421">
        <v>1005.1466923458599</v>
      </c>
      <c r="D421">
        <v>-2.0541</v>
      </c>
      <c r="E421" s="1">
        <v>3.2669000000000002E-5</v>
      </c>
      <c r="F421">
        <v>4.2684000000000003E-3</v>
      </c>
      <c r="G421" t="s">
        <v>406</v>
      </c>
      <c r="H421" t="s">
        <v>1459</v>
      </c>
    </row>
    <row r="422" spans="1:8">
      <c r="A422">
        <v>99899</v>
      </c>
      <c r="B422">
        <v>274.16569406254598</v>
      </c>
      <c r="C422">
        <v>1541.00219908441</v>
      </c>
      <c r="D422">
        <v>-2.4906999999999999</v>
      </c>
      <c r="E422" s="1">
        <v>1.7305E-9</v>
      </c>
      <c r="F422" s="1">
        <v>1.2442000000000001E-6</v>
      </c>
      <c r="G422" t="s">
        <v>1460</v>
      </c>
      <c r="H422" t="s">
        <v>1461</v>
      </c>
    </row>
    <row r="423" spans="1:8">
      <c r="A423" t="s">
        <v>168</v>
      </c>
      <c r="B423">
        <v>192.43696532322099</v>
      </c>
      <c r="C423">
        <v>7.3130480612808997</v>
      </c>
      <c r="D423">
        <v>4.7178000000000004</v>
      </c>
      <c r="E423" s="1">
        <v>4.5539999999999996E-13</v>
      </c>
      <c r="F423" s="1">
        <v>7.608E-10</v>
      </c>
      <c r="G423" t="s">
        <v>92</v>
      </c>
      <c r="H423" t="s">
        <v>169</v>
      </c>
    </row>
    <row r="424" spans="1:8">
      <c r="A424" t="s">
        <v>847</v>
      </c>
      <c r="B424">
        <v>63.777881236260903</v>
      </c>
      <c r="C424">
        <v>5.7232550044807002</v>
      </c>
      <c r="D424">
        <v>3.4781</v>
      </c>
      <c r="E424" s="1">
        <v>1.5905000000000001E-7</v>
      </c>
      <c r="F424" s="1">
        <v>5.9568000000000003E-5</v>
      </c>
      <c r="G424" t="s">
        <v>92</v>
      </c>
      <c r="H424" t="s">
        <v>848</v>
      </c>
    </row>
    <row r="425" spans="1:8">
      <c r="A425" t="s">
        <v>1462</v>
      </c>
      <c r="B425">
        <v>117.013024888982</v>
      </c>
      <c r="C425">
        <v>23.044824212923299</v>
      </c>
      <c r="D425">
        <v>2.3441999999999998</v>
      </c>
      <c r="E425" s="1">
        <v>6.5596000000000001E-7</v>
      </c>
      <c r="F425">
        <v>1.9362000000000001E-4</v>
      </c>
      <c r="G425" t="s">
        <v>312</v>
      </c>
      <c r="H425" t="s">
        <v>312</v>
      </c>
    </row>
    <row r="426" spans="1:8">
      <c r="A426" t="s">
        <v>656</v>
      </c>
      <c r="B426">
        <v>2.31722530017201</v>
      </c>
      <c r="C426">
        <v>75.011128979836798</v>
      </c>
      <c r="D426">
        <v>-5.0166000000000004</v>
      </c>
      <c r="E426" s="1">
        <v>6.2267000000000005E-5</v>
      </c>
      <c r="F426">
        <v>6.9841E-3</v>
      </c>
      <c r="G426" t="s">
        <v>92</v>
      </c>
      <c r="H426" t="s">
        <v>657</v>
      </c>
    </row>
    <row r="427" spans="1:8">
      <c r="A427" t="s">
        <v>1463</v>
      </c>
      <c r="B427">
        <v>0</v>
      </c>
      <c r="C427">
        <v>56.242940485256703</v>
      </c>
      <c r="D427" t="e">
        <f>-Inf</f>
        <v>#NAME?</v>
      </c>
      <c r="E427" s="1">
        <v>1.2773E-8</v>
      </c>
      <c r="F427" s="1">
        <v>7.1632000000000003E-6</v>
      </c>
      <c r="G427" t="s">
        <v>92</v>
      </c>
      <c r="H427" t="s">
        <v>1464</v>
      </c>
    </row>
    <row r="428" spans="1:8">
      <c r="A428" t="s">
        <v>756</v>
      </c>
      <c r="B428">
        <v>5704.0556905243902</v>
      </c>
      <c r="C428">
        <v>2335.5230101181901</v>
      </c>
      <c r="D428">
        <v>1.2882</v>
      </c>
      <c r="E428" s="1">
        <v>8.0537000000000005E-5</v>
      </c>
      <c r="F428">
        <v>8.6859999999999993E-3</v>
      </c>
      <c r="G428" t="s">
        <v>92</v>
      </c>
      <c r="H428" t="s">
        <v>757</v>
      </c>
    </row>
    <row r="429" spans="1:8">
      <c r="A429" t="s">
        <v>271</v>
      </c>
      <c r="B429">
        <v>50.334774049154603</v>
      </c>
      <c r="C429">
        <v>2.8616275022403501</v>
      </c>
      <c r="D429">
        <v>4.1365999999999996</v>
      </c>
      <c r="E429" s="1">
        <v>1.3132999999999999E-5</v>
      </c>
      <c r="F429">
        <v>2.0804999999999999E-3</v>
      </c>
      <c r="G429" t="s">
        <v>92</v>
      </c>
      <c r="H429" t="s">
        <v>272</v>
      </c>
    </row>
    <row r="430" spans="1:8">
      <c r="A430" t="s">
        <v>1465</v>
      </c>
      <c r="B430">
        <v>543.51848220785598</v>
      </c>
      <c r="C430">
        <v>170.511817084499</v>
      </c>
      <c r="D430">
        <v>1.6725000000000001</v>
      </c>
      <c r="E430" s="1">
        <v>2.942E-5</v>
      </c>
      <c r="F430">
        <v>3.9472999999999999E-3</v>
      </c>
      <c r="G430" t="s">
        <v>92</v>
      </c>
      <c r="H430" t="s">
        <v>1466</v>
      </c>
    </row>
    <row r="431" spans="1:8">
      <c r="A431" t="s">
        <v>170</v>
      </c>
      <c r="B431">
        <v>1.99669158836146</v>
      </c>
      <c r="C431">
        <v>59.144087997437801</v>
      </c>
      <c r="D431">
        <v>-4.8886000000000003</v>
      </c>
      <c r="E431" s="1">
        <v>4.2031000000000002E-10</v>
      </c>
      <c r="F431" s="1">
        <v>3.4665E-7</v>
      </c>
      <c r="G431" t="s">
        <v>92</v>
      </c>
      <c r="H431" t="s">
        <v>171</v>
      </c>
    </row>
    <row r="432" spans="1:8">
      <c r="A432" t="s">
        <v>1467</v>
      </c>
      <c r="B432">
        <v>8.8096873182717896</v>
      </c>
      <c r="C432">
        <v>59.388562102523998</v>
      </c>
      <c r="D432">
        <v>-2.7530000000000001</v>
      </c>
      <c r="E432" s="1">
        <v>1.2377E-5</v>
      </c>
      <c r="F432">
        <v>1.9946E-3</v>
      </c>
      <c r="G432" t="s">
        <v>92</v>
      </c>
      <c r="H432" t="s">
        <v>1468</v>
      </c>
    </row>
    <row r="433" spans="1:8">
      <c r="A433" t="s">
        <v>898</v>
      </c>
      <c r="B433">
        <v>2.98768845079237</v>
      </c>
      <c r="C433">
        <v>71.551808817815001</v>
      </c>
      <c r="D433">
        <v>-4.5819000000000001</v>
      </c>
      <c r="E433">
        <v>2.4238999999999999E-4</v>
      </c>
      <c r="F433">
        <v>2.0826999999999998E-2</v>
      </c>
      <c r="G433" t="s">
        <v>92</v>
      </c>
      <c r="H433" t="s">
        <v>899</v>
      </c>
    </row>
    <row r="434" spans="1:8">
      <c r="A434" t="s">
        <v>1469</v>
      </c>
      <c r="B434">
        <v>4.9211141943917598</v>
      </c>
      <c r="C434">
        <v>84.606257346820797</v>
      </c>
      <c r="D434">
        <v>-4.1036999999999999</v>
      </c>
      <c r="E434" s="1">
        <v>1.5035000000000001E-6</v>
      </c>
      <c r="F434">
        <v>3.7983E-4</v>
      </c>
      <c r="G434" t="s">
        <v>92</v>
      </c>
      <c r="H434" t="s">
        <v>1470</v>
      </c>
    </row>
    <row r="435" spans="1:8">
      <c r="A435" t="s">
        <v>1471</v>
      </c>
      <c r="B435">
        <v>0</v>
      </c>
      <c r="C435">
        <v>35.531302550604103</v>
      </c>
      <c r="D435" t="e">
        <f>-Inf</f>
        <v>#NAME?</v>
      </c>
      <c r="E435" s="1">
        <v>1.8467E-6</v>
      </c>
      <c r="F435">
        <v>4.4641E-4</v>
      </c>
      <c r="G435" t="s">
        <v>92</v>
      </c>
      <c r="H435" t="s">
        <v>1472</v>
      </c>
    </row>
    <row r="436" spans="1:8">
      <c r="A436" t="s">
        <v>232</v>
      </c>
      <c r="B436">
        <v>88.072972832053296</v>
      </c>
      <c r="C436">
        <v>2807.0174094827598</v>
      </c>
      <c r="D436">
        <v>-4.9942000000000002</v>
      </c>
      <c r="E436" s="1">
        <v>1.3534E-5</v>
      </c>
      <c r="F436">
        <v>2.1321000000000001E-3</v>
      </c>
      <c r="G436" t="s">
        <v>92</v>
      </c>
      <c r="H436" t="s">
        <v>233</v>
      </c>
    </row>
    <row r="437" spans="1:8">
      <c r="A437" t="s">
        <v>311</v>
      </c>
      <c r="B437">
        <v>0</v>
      </c>
      <c r="C437">
        <v>123.726634411468</v>
      </c>
      <c r="D437" t="e">
        <f>-Inf</f>
        <v>#NAME?</v>
      </c>
      <c r="E437" s="1">
        <v>2.3971000000000002E-7</v>
      </c>
      <c r="F437" s="1">
        <v>8.2985000000000006E-5</v>
      </c>
      <c r="G437" t="s">
        <v>312</v>
      </c>
      <c r="H437" t="s">
        <v>312</v>
      </c>
    </row>
    <row r="438" spans="1:8">
      <c r="A438" t="s">
        <v>845</v>
      </c>
      <c r="B438">
        <v>1.9775193340982899</v>
      </c>
      <c r="C438">
        <v>40.0971783988605</v>
      </c>
      <c r="D438">
        <v>-4.3417000000000003</v>
      </c>
      <c r="E438" s="1">
        <v>7.1207999999999997E-6</v>
      </c>
      <c r="F438">
        <v>1.2800000000000001E-3</v>
      </c>
      <c r="G438" t="s">
        <v>92</v>
      </c>
      <c r="H438" t="s">
        <v>846</v>
      </c>
    </row>
    <row r="439" spans="1:8">
      <c r="A439" t="s">
        <v>251</v>
      </c>
      <c r="B439">
        <v>0.335231575310182</v>
      </c>
      <c r="C439">
        <v>304.69350045063402</v>
      </c>
      <c r="D439">
        <v>-9.8279999999999994</v>
      </c>
      <c r="E439" s="1">
        <v>4.9947999999999998E-27</v>
      </c>
      <c r="F439" s="1">
        <v>1.4006E-22</v>
      </c>
      <c r="G439" t="s">
        <v>92</v>
      </c>
      <c r="H439" t="s">
        <v>252</v>
      </c>
    </row>
    <row r="440" spans="1:8">
      <c r="A440" t="s">
        <v>1473</v>
      </c>
      <c r="B440">
        <v>0.33075718454665298</v>
      </c>
      <c r="C440">
        <v>27.680280187718399</v>
      </c>
      <c r="D440">
        <v>-6.3868999999999998</v>
      </c>
      <c r="E440" s="1">
        <v>1.4073000000000001E-6</v>
      </c>
      <c r="F440">
        <v>3.5874000000000002E-4</v>
      </c>
      <c r="G440" t="s">
        <v>312</v>
      </c>
      <c r="H440" t="s">
        <v>312</v>
      </c>
    </row>
    <row r="441" spans="1:8">
      <c r="A441" t="s">
        <v>1474</v>
      </c>
      <c r="B441">
        <v>32.049004295317303</v>
      </c>
      <c r="C441">
        <v>2.2257102795202699</v>
      </c>
      <c r="D441">
        <v>3.8479000000000001</v>
      </c>
      <c r="E441" s="1">
        <v>4.2240999999999998E-5</v>
      </c>
      <c r="F441">
        <v>5.2180000000000004E-3</v>
      </c>
      <c r="G441" t="s">
        <v>312</v>
      </c>
      <c r="H441" t="s">
        <v>312</v>
      </c>
    </row>
    <row r="442" spans="1:8">
      <c r="A442" t="s">
        <v>506</v>
      </c>
      <c r="B442">
        <v>3.6051092293867701</v>
      </c>
      <c r="C442">
        <v>182.99902598792499</v>
      </c>
      <c r="D442">
        <v>-5.6656000000000004</v>
      </c>
      <c r="E442" s="1">
        <v>9.5631999999999998E-7</v>
      </c>
      <c r="F442">
        <v>2.5297999999999998E-4</v>
      </c>
      <c r="G442" t="s">
        <v>312</v>
      </c>
      <c r="H442" t="s">
        <v>312</v>
      </c>
    </row>
    <row r="443" spans="1:8">
      <c r="A443" t="s">
        <v>560</v>
      </c>
      <c r="B443">
        <v>5.3445329506997501</v>
      </c>
      <c r="C443">
        <v>124.492770810929</v>
      </c>
      <c r="D443">
        <v>-4.5419</v>
      </c>
      <c r="E443" s="1">
        <v>1.5932E-7</v>
      </c>
      <c r="F443" s="1">
        <v>5.9568000000000003E-5</v>
      </c>
      <c r="G443" t="s">
        <v>92</v>
      </c>
      <c r="H443" t="s">
        <v>561</v>
      </c>
    </row>
    <row r="444" spans="1:8">
      <c r="A444" t="s">
        <v>420</v>
      </c>
      <c r="B444">
        <v>0.335231575310182</v>
      </c>
      <c r="C444">
        <v>36.008746939856202</v>
      </c>
      <c r="D444">
        <v>-6.7469999999999999</v>
      </c>
      <c r="E444">
        <v>4.0967E-4</v>
      </c>
      <c r="F444">
        <v>3.1028E-2</v>
      </c>
      <c r="G444" t="s">
        <v>312</v>
      </c>
      <c r="H444" t="s">
        <v>312</v>
      </c>
    </row>
    <row r="445" spans="1:8">
      <c r="A445" t="s">
        <v>708</v>
      </c>
      <c r="B445">
        <v>0</v>
      </c>
      <c r="C445">
        <v>109.69089597135201</v>
      </c>
      <c r="D445" t="e">
        <f>-Inf</f>
        <v>#NAME?</v>
      </c>
      <c r="E445" s="1">
        <v>2.3823999999999999E-7</v>
      </c>
      <c r="F445" s="1">
        <v>8.2985000000000006E-5</v>
      </c>
      <c r="G445" t="s">
        <v>312</v>
      </c>
      <c r="H445" t="s">
        <v>312</v>
      </c>
    </row>
    <row r="446" spans="1:8">
      <c r="A446" t="s">
        <v>831</v>
      </c>
      <c r="B446">
        <v>55.176217543575</v>
      </c>
      <c r="C446">
        <v>8.0390443000822707</v>
      </c>
      <c r="D446">
        <v>2.7789999999999999</v>
      </c>
      <c r="E446" s="1">
        <v>1.6772000000000001E-5</v>
      </c>
      <c r="F446">
        <v>2.5016999999999999E-3</v>
      </c>
      <c r="G446" t="s">
        <v>92</v>
      </c>
      <c r="H446" t="s">
        <v>169</v>
      </c>
    </row>
    <row r="447" spans="1:8">
      <c r="A447" t="s">
        <v>1475</v>
      </c>
      <c r="B447">
        <v>184.32148856626799</v>
      </c>
      <c r="C447">
        <v>1.41637684739725</v>
      </c>
      <c r="D447">
        <v>7.0239000000000003</v>
      </c>
      <c r="E447" s="1">
        <v>3.1085E-6</v>
      </c>
      <c r="F447">
        <v>6.3624000000000005E-4</v>
      </c>
      <c r="G447" t="s">
        <v>92</v>
      </c>
      <c r="H447" t="s">
        <v>1476</v>
      </c>
    </row>
    <row r="448" spans="1:8">
      <c r="A448" t="s">
        <v>1477</v>
      </c>
      <c r="B448">
        <v>82.657887100001304</v>
      </c>
      <c r="C448">
        <v>12.9976587129748</v>
      </c>
      <c r="D448">
        <v>2.6688999999999998</v>
      </c>
      <c r="E448" s="1">
        <v>1.2372E-6</v>
      </c>
      <c r="F448">
        <v>3.2121999999999999E-4</v>
      </c>
      <c r="G448" t="s">
        <v>312</v>
      </c>
      <c r="H448" t="s">
        <v>3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SSvsVeh.DEG</vt:lpstr>
      <vt:lpstr>pGML_DSSvsDSS.DEG</vt:lpstr>
      <vt:lpstr>pGML_DSSvsVeh.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kun Fu</dc:creator>
  <cp:lastModifiedBy>Aikun Fu</cp:lastModifiedBy>
  <dcterms:created xsi:type="dcterms:W3CDTF">2020-01-09T11:47:05Z</dcterms:created>
  <dcterms:modified xsi:type="dcterms:W3CDTF">2020-01-09T12:12:29Z</dcterms:modified>
</cp:coreProperties>
</file>